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sy/Sync/1 Word proc/1 Manuscripts/CA2 Anatomy-Interneurons/FMN Manuscript 2/Supplemental Information/"/>
    </mc:Choice>
  </mc:AlternateContent>
  <xr:revisionPtr revIDLastSave="0" documentId="13_ncr:1_{A19C9528-A146-B247-8D28-2A69191D6749}" xr6:coauthVersionLast="45" xr6:coauthVersionMax="45" xr10:uidLastSave="{00000000-0000-0000-0000-000000000000}"/>
  <bookViews>
    <workbookView xWindow="8240" yWindow="460" windowWidth="23940" windowHeight="22280" xr2:uid="{9BB72FBF-483C-5440-A993-21FF047368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M75" i="1" l="1"/>
  <c r="AN75" i="1" s="1"/>
  <c r="AM74" i="1"/>
  <c r="AL75" i="1"/>
  <c r="AL74" i="1"/>
  <c r="AA75" i="1"/>
  <c r="AA74" i="1"/>
  <c r="R75" i="1"/>
  <c r="R74" i="1"/>
  <c r="C74" i="1"/>
  <c r="C75" i="1"/>
  <c r="AN74" i="1" l="1"/>
  <c r="D72" i="1"/>
  <c r="F71" i="1"/>
  <c r="D71" i="1"/>
  <c r="B71" i="1"/>
  <c r="F70" i="1"/>
  <c r="D70" i="1"/>
  <c r="B70" i="1"/>
  <c r="F69" i="1"/>
  <c r="D69" i="1"/>
  <c r="B69" i="1"/>
  <c r="D68" i="1"/>
  <c r="B68" i="1"/>
  <c r="AJ63" i="1" l="1"/>
  <c r="AH63" i="1"/>
  <c r="AF63" i="1"/>
  <c r="AD63" i="1"/>
  <c r="AB63" i="1"/>
  <c r="Z63" i="1"/>
  <c r="X63" i="1"/>
  <c r="U63" i="1"/>
  <c r="S63" i="1"/>
  <c r="Q63" i="1"/>
  <c r="O63" i="1"/>
  <c r="L63" i="1"/>
  <c r="J63" i="1"/>
  <c r="H63" i="1"/>
  <c r="F63" i="1"/>
  <c r="D63" i="1"/>
  <c r="B63" i="1"/>
  <c r="AJ56" i="1"/>
  <c r="AH56" i="1"/>
  <c r="AF56" i="1"/>
  <c r="AD56" i="1"/>
  <c r="AB56" i="1"/>
  <c r="X56" i="1"/>
  <c r="U56" i="1"/>
  <c r="S56" i="1"/>
  <c r="O56" i="1"/>
  <c r="L56" i="1"/>
  <c r="J56" i="1"/>
  <c r="F56" i="1"/>
  <c r="D56" i="1"/>
  <c r="AJ49" i="1"/>
  <c r="AH49" i="1"/>
  <c r="AF49" i="1"/>
  <c r="AD49" i="1"/>
  <c r="AB49" i="1"/>
  <c r="Z49" i="1"/>
  <c r="X49" i="1"/>
  <c r="U49" i="1"/>
  <c r="S49" i="1"/>
  <c r="Q49" i="1"/>
  <c r="O49" i="1"/>
  <c r="L49" i="1"/>
  <c r="J49" i="1"/>
  <c r="H49" i="1"/>
  <c r="F49" i="1"/>
  <c r="D49" i="1"/>
  <c r="B49" i="1"/>
  <c r="AJ42" i="1"/>
  <c r="AH42" i="1"/>
  <c r="AF42" i="1"/>
  <c r="AD42" i="1"/>
  <c r="AB42" i="1"/>
  <c r="Z42" i="1"/>
  <c r="X42" i="1"/>
  <c r="U42" i="1"/>
  <c r="S42" i="1"/>
  <c r="Q42" i="1"/>
  <c r="O42" i="1"/>
  <c r="L42" i="1"/>
  <c r="J42" i="1"/>
  <c r="H42" i="1"/>
  <c r="F42" i="1"/>
  <c r="D42" i="1"/>
  <c r="B42" i="1"/>
  <c r="AJ35" i="1"/>
  <c r="AH35" i="1"/>
  <c r="AF35" i="1"/>
  <c r="AD35" i="1"/>
  <c r="AB35" i="1"/>
  <c r="Z35" i="1"/>
  <c r="X35" i="1"/>
  <c r="U35" i="1"/>
  <c r="S35" i="1"/>
  <c r="Q35" i="1"/>
  <c r="O35" i="1"/>
  <c r="L35" i="1"/>
  <c r="J35" i="1"/>
  <c r="H35" i="1"/>
  <c r="F35" i="1"/>
  <c r="D35" i="1"/>
  <c r="B35" i="1"/>
  <c r="AJ28" i="1"/>
  <c r="AH28" i="1"/>
  <c r="AF28" i="1"/>
  <c r="AD28" i="1"/>
  <c r="AB28" i="1"/>
  <c r="Z28" i="1"/>
  <c r="X28" i="1"/>
  <c r="U28" i="1"/>
  <c r="S28" i="1"/>
  <c r="Q28" i="1"/>
  <c r="O28" i="1"/>
  <c r="L28" i="1"/>
  <c r="J28" i="1"/>
  <c r="H28" i="1"/>
  <c r="F28" i="1"/>
  <c r="D28" i="1"/>
  <c r="B28" i="1"/>
  <c r="AJ21" i="1"/>
  <c r="AH21" i="1"/>
  <c r="AF21" i="1"/>
  <c r="AD21" i="1"/>
  <c r="AB21" i="1"/>
  <c r="Z21" i="1"/>
  <c r="X21" i="1"/>
  <c r="U21" i="1"/>
  <c r="S21" i="1"/>
  <c r="Q21" i="1"/>
  <c r="O21" i="1"/>
  <c r="L21" i="1"/>
  <c r="J21" i="1"/>
  <c r="H21" i="1"/>
  <c r="F21" i="1"/>
  <c r="D21" i="1"/>
  <c r="B21" i="1"/>
  <c r="AJ14" i="1"/>
  <c r="AH14" i="1"/>
  <c r="AF14" i="1"/>
  <c r="AD14" i="1"/>
  <c r="AB14" i="1"/>
  <c r="Z14" i="1"/>
  <c r="X14" i="1"/>
  <c r="U14" i="1"/>
  <c r="S14" i="1"/>
  <c r="Q14" i="1"/>
  <c r="O14" i="1"/>
  <c r="L14" i="1"/>
  <c r="J14" i="1"/>
  <c r="H14" i="1"/>
  <c r="F14" i="1"/>
  <c r="D14" i="1"/>
  <c r="B14" i="1"/>
  <c r="AJ7" i="1"/>
  <c r="AH7" i="1"/>
  <c r="AF7" i="1"/>
  <c r="AD7" i="1"/>
  <c r="AB7" i="1"/>
  <c r="Z7" i="1"/>
  <c r="X7" i="1"/>
  <c r="U7" i="1"/>
  <c r="S7" i="1"/>
  <c r="Q7" i="1"/>
  <c r="O7" i="1"/>
  <c r="L7" i="1"/>
  <c r="J7" i="1"/>
  <c r="H7" i="1"/>
  <c r="F7" i="1"/>
  <c r="D7" i="1"/>
  <c r="B7" i="1"/>
  <c r="C34" i="1"/>
  <c r="E34" i="1"/>
  <c r="G34" i="1"/>
  <c r="I34" i="1"/>
  <c r="K34" i="1"/>
  <c r="M34" i="1"/>
  <c r="P34" i="1"/>
  <c r="R34" i="1"/>
  <c r="T34" i="1"/>
  <c r="V34" i="1"/>
  <c r="Y34" i="1"/>
  <c r="AA34" i="1"/>
  <c r="AC34" i="1"/>
  <c r="AE34" i="1"/>
  <c r="AG34" i="1"/>
  <c r="AI34" i="1"/>
  <c r="AK34" i="1"/>
  <c r="AL34" i="1"/>
  <c r="AM34" i="1"/>
  <c r="AR34" i="1" s="1"/>
  <c r="AM55" i="1" l="1"/>
  <c r="AR55" i="1" s="1"/>
  <c r="AM53" i="1"/>
  <c r="AR53" i="1" s="1"/>
  <c r="R54" i="1"/>
  <c r="R53" i="1"/>
  <c r="I55" i="1"/>
  <c r="I54" i="1"/>
  <c r="C53" i="1"/>
  <c r="C54" i="1"/>
  <c r="AP57" i="1" l="1"/>
  <c r="AM5" i="1"/>
  <c r="AR5" i="1" l="1"/>
  <c r="AM33" i="1" l="1"/>
  <c r="AM32" i="1"/>
  <c r="AN34" i="1" s="1"/>
  <c r="AM27" i="1"/>
  <c r="AR27" i="1" s="1"/>
  <c r="AM26" i="1"/>
  <c r="AR26" i="1" s="1"/>
  <c r="AM25" i="1"/>
  <c r="G33" i="1"/>
  <c r="G32" i="1"/>
  <c r="G27" i="1"/>
  <c r="G26" i="1"/>
  <c r="G25" i="1"/>
  <c r="F36" i="1"/>
  <c r="F29" i="1"/>
  <c r="AR33" i="1" l="1"/>
  <c r="AR25" i="1"/>
  <c r="AR29" i="1"/>
  <c r="AR32" i="1"/>
  <c r="AR36" i="1"/>
  <c r="AN25" i="1"/>
  <c r="AP29" i="1"/>
  <c r="AN32" i="1"/>
  <c r="AP36" i="1"/>
  <c r="AN33" i="1"/>
  <c r="AO36" i="1"/>
  <c r="AN26" i="1"/>
  <c r="AN27" i="1"/>
  <c r="AO29" i="1"/>
  <c r="AL4" i="1" l="1"/>
  <c r="AL5" i="1"/>
  <c r="AL6" i="1"/>
  <c r="AL8" i="1"/>
  <c r="AL11" i="1"/>
  <c r="AL12" i="1"/>
  <c r="AL13" i="1"/>
  <c r="AL15" i="1"/>
  <c r="AL18" i="1"/>
  <c r="AL19" i="1"/>
  <c r="AL20" i="1"/>
  <c r="AL22" i="1"/>
  <c r="AL25" i="1"/>
  <c r="AQ29" i="1" s="1"/>
  <c r="AL26" i="1"/>
  <c r="AQ27" i="1" s="1"/>
  <c r="AL27" i="1"/>
  <c r="AL29" i="1"/>
  <c r="AL32" i="1"/>
  <c r="AQ36" i="1" s="1"/>
  <c r="AL33" i="1"/>
  <c r="AQ34" i="1" s="1"/>
  <c r="AL36" i="1"/>
  <c r="AL39" i="1"/>
  <c r="AL40" i="1"/>
  <c r="AL41" i="1"/>
  <c r="AL43" i="1"/>
  <c r="AL46" i="1"/>
  <c r="AL47" i="1"/>
  <c r="AL48" i="1"/>
  <c r="AL50" i="1"/>
  <c r="AL53" i="1"/>
  <c r="AL54" i="1"/>
  <c r="AL55" i="1"/>
  <c r="AL57" i="1"/>
  <c r="AL60" i="1"/>
  <c r="AL61" i="1"/>
  <c r="AL62" i="1"/>
  <c r="AL64" i="1"/>
  <c r="AL2" i="1"/>
  <c r="AJ64" i="1" l="1"/>
  <c r="AH64" i="1"/>
  <c r="AF64" i="1"/>
  <c r="AD64" i="1"/>
  <c r="AB64" i="1"/>
  <c r="Z64" i="1"/>
  <c r="X64" i="1"/>
  <c r="U64" i="1"/>
  <c r="S64" i="1"/>
  <c r="Q64" i="1"/>
  <c r="O64" i="1"/>
  <c r="L64" i="1"/>
  <c r="J64" i="1"/>
  <c r="H64" i="1"/>
  <c r="F64" i="1"/>
  <c r="D64" i="1"/>
  <c r="B64" i="1"/>
  <c r="AM62" i="1"/>
  <c r="AK62" i="1"/>
  <c r="AI62" i="1"/>
  <c r="AG62" i="1"/>
  <c r="AE62" i="1"/>
  <c r="AC62" i="1"/>
  <c r="AA62" i="1"/>
  <c r="Y62" i="1"/>
  <c r="V62" i="1"/>
  <c r="T62" i="1"/>
  <c r="R62" i="1"/>
  <c r="P62" i="1"/>
  <c r="M62" i="1"/>
  <c r="K62" i="1"/>
  <c r="I62" i="1"/>
  <c r="G62" i="1"/>
  <c r="E62" i="1"/>
  <c r="C62" i="1"/>
  <c r="AM61" i="1"/>
  <c r="AR61" i="1" s="1"/>
  <c r="AK61" i="1"/>
  <c r="AI61" i="1"/>
  <c r="AG61" i="1"/>
  <c r="AE61" i="1"/>
  <c r="AC61" i="1"/>
  <c r="Y61" i="1"/>
  <c r="V61" i="1"/>
  <c r="T61" i="1"/>
  <c r="P61" i="1"/>
  <c r="M61" i="1"/>
  <c r="K61" i="1"/>
  <c r="I61" i="1"/>
  <c r="G61" i="1"/>
  <c r="E61" i="1"/>
  <c r="AM60" i="1"/>
  <c r="AK60" i="1"/>
  <c r="AI60" i="1"/>
  <c r="AG60" i="1"/>
  <c r="AE60" i="1"/>
  <c r="AC60" i="1"/>
  <c r="AA60" i="1"/>
  <c r="Y60" i="1"/>
  <c r="V60" i="1"/>
  <c r="T60" i="1"/>
  <c r="R60" i="1"/>
  <c r="P60" i="1"/>
  <c r="M60" i="1"/>
  <c r="K60" i="1"/>
  <c r="I60" i="1"/>
  <c r="G60" i="1"/>
  <c r="E60" i="1"/>
  <c r="C60" i="1"/>
  <c r="AJ57" i="1"/>
  <c r="AH57" i="1"/>
  <c r="AF57" i="1"/>
  <c r="AD57" i="1"/>
  <c r="AB57" i="1"/>
  <c r="Z57" i="1"/>
  <c r="X57" i="1"/>
  <c r="U57" i="1"/>
  <c r="S57" i="1"/>
  <c r="Q57" i="1"/>
  <c r="O57" i="1"/>
  <c r="L57" i="1"/>
  <c r="J57" i="1"/>
  <c r="H57" i="1"/>
  <c r="F57" i="1"/>
  <c r="D57" i="1"/>
  <c r="AK55" i="1"/>
  <c r="AI55" i="1"/>
  <c r="AG55" i="1"/>
  <c r="AE55" i="1"/>
  <c r="AC55" i="1"/>
  <c r="Y55" i="1"/>
  <c r="V55" i="1"/>
  <c r="T55" i="1"/>
  <c r="P55" i="1"/>
  <c r="M55" i="1"/>
  <c r="K55" i="1"/>
  <c r="G55" i="1"/>
  <c r="E55" i="1"/>
  <c r="AM54" i="1"/>
  <c r="AK54" i="1"/>
  <c r="AI54" i="1"/>
  <c r="AG54" i="1"/>
  <c r="AE54" i="1"/>
  <c r="AC54" i="1"/>
  <c r="Y54" i="1"/>
  <c r="V54" i="1"/>
  <c r="T54" i="1"/>
  <c r="P54" i="1"/>
  <c r="M54" i="1"/>
  <c r="K54" i="1"/>
  <c r="G54" i="1"/>
  <c r="E54" i="1"/>
  <c r="AK53" i="1"/>
  <c r="AI53" i="1"/>
  <c r="AG53" i="1"/>
  <c r="AE53" i="1"/>
  <c r="AC53" i="1"/>
  <c r="Y53" i="1"/>
  <c r="V53" i="1"/>
  <c r="T53" i="1"/>
  <c r="P53" i="1"/>
  <c r="M53" i="1"/>
  <c r="K53" i="1"/>
  <c r="G53" i="1"/>
  <c r="E53" i="1"/>
  <c r="AM57" i="1" l="1"/>
  <c r="AR54" i="1"/>
  <c r="AO57" i="1"/>
  <c r="AR62" i="1"/>
  <c r="AP64" i="1"/>
  <c r="AO64" i="1"/>
  <c r="AR60" i="1"/>
  <c r="AR64" i="1"/>
  <c r="AQ62" i="1"/>
  <c r="AQ64" i="1"/>
  <c r="AR57" i="1"/>
  <c r="AQ55" i="1"/>
  <c r="AQ57" i="1"/>
  <c r="AN54" i="1"/>
  <c r="AN62" i="1"/>
  <c r="AN55" i="1"/>
  <c r="AN61" i="1"/>
  <c r="AN60" i="1"/>
  <c r="AN53" i="1"/>
  <c r="AM64" i="1"/>
  <c r="AJ50" i="1"/>
  <c r="AH50" i="1"/>
  <c r="AF50" i="1"/>
  <c r="AD50" i="1"/>
  <c r="AB50" i="1"/>
  <c r="Z50" i="1"/>
  <c r="X50" i="1"/>
  <c r="U50" i="1"/>
  <c r="S50" i="1"/>
  <c r="Q50" i="1"/>
  <c r="O50" i="1"/>
  <c r="L50" i="1"/>
  <c r="J50" i="1"/>
  <c r="H50" i="1"/>
  <c r="F50" i="1"/>
  <c r="D50" i="1"/>
  <c r="B50" i="1"/>
  <c r="AM48" i="1"/>
  <c r="AK48" i="1"/>
  <c r="AI48" i="1"/>
  <c r="AG48" i="1"/>
  <c r="AE48" i="1"/>
  <c r="AC48" i="1"/>
  <c r="AA48" i="1"/>
  <c r="Y48" i="1"/>
  <c r="V48" i="1"/>
  <c r="T48" i="1"/>
  <c r="R48" i="1"/>
  <c r="P48" i="1"/>
  <c r="M48" i="1"/>
  <c r="K48" i="1"/>
  <c r="I48" i="1"/>
  <c r="G48" i="1"/>
  <c r="E48" i="1"/>
  <c r="C48" i="1"/>
  <c r="AM47" i="1"/>
  <c r="AR47" i="1" s="1"/>
  <c r="AK47" i="1"/>
  <c r="AI47" i="1"/>
  <c r="AG47" i="1"/>
  <c r="AE47" i="1"/>
  <c r="AC47" i="1"/>
  <c r="Y47" i="1"/>
  <c r="V47" i="1"/>
  <c r="T47" i="1"/>
  <c r="P47" i="1"/>
  <c r="M47" i="1"/>
  <c r="K47" i="1"/>
  <c r="I47" i="1"/>
  <c r="G47" i="1"/>
  <c r="E47" i="1"/>
  <c r="AM46" i="1"/>
  <c r="AR46" i="1" s="1"/>
  <c r="AK46" i="1"/>
  <c r="AI46" i="1"/>
  <c r="AG46" i="1"/>
  <c r="AE46" i="1"/>
  <c r="AC46" i="1"/>
  <c r="AA46" i="1"/>
  <c r="Y46" i="1"/>
  <c r="V46" i="1"/>
  <c r="T46" i="1"/>
  <c r="R46" i="1"/>
  <c r="P46" i="1"/>
  <c r="M46" i="1"/>
  <c r="K46" i="1"/>
  <c r="I46" i="1"/>
  <c r="G46" i="1"/>
  <c r="E46" i="1"/>
  <c r="C46" i="1"/>
  <c r="AJ43" i="1"/>
  <c r="AH43" i="1"/>
  <c r="AF43" i="1"/>
  <c r="AD43" i="1"/>
  <c r="AB43" i="1"/>
  <c r="Z43" i="1"/>
  <c r="X43" i="1"/>
  <c r="U43" i="1"/>
  <c r="S43" i="1"/>
  <c r="Q43" i="1"/>
  <c r="O43" i="1"/>
  <c r="L43" i="1"/>
  <c r="J43" i="1"/>
  <c r="H43" i="1"/>
  <c r="F43" i="1"/>
  <c r="D43" i="1"/>
  <c r="B43" i="1"/>
  <c r="AM41" i="1"/>
  <c r="AK41" i="1"/>
  <c r="AI41" i="1"/>
  <c r="AG41" i="1"/>
  <c r="AE41" i="1"/>
  <c r="AC41" i="1"/>
  <c r="AA41" i="1"/>
  <c r="Y41" i="1"/>
  <c r="V41" i="1"/>
  <c r="T41" i="1"/>
  <c r="R41" i="1"/>
  <c r="P41" i="1"/>
  <c r="M41" i="1"/>
  <c r="K41" i="1"/>
  <c r="I41" i="1"/>
  <c r="G41" i="1"/>
  <c r="E41" i="1"/>
  <c r="C41" i="1"/>
  <c r="AM40" i="1"/>
  <c r="AR40" i="1" s="1"/>
  <c r="AK40" i="1"/>
  <c r="AI40" i="1"/>
  <c r="AG40" i="1"/>
  <c r="AE40" i="1"/>
  <c r="AC40" i="1"/>
  <c r="Y40" i="1"/>
  <c r="V40" i="1"/>
  <c r="T40" i="1"/>
  <c r="P40" i="1"/>
  <c r="M40" i="1"/>
  <c r="K40" i="1"/>
  <c r="I40" i="1"/>
  <c r="G40" i="1"/>
  <c r="E40" i="1"/>
  <c r="AM39" i="1"/>
  <c r="AK39" i="1"/>
  <c r="AI39" i="1"/>
  <c r="AG39" i="1"/>
  <c r="AE39" i="1"/>
  <c r="AC39" i="1"/>
  <c r="AA39" i="1"/>
  <c r="Y39" i="1"/>
  <c r="V39" i="1"/>
  <c r="T39" i="1"/>
  <c r="R39" i="1"/>
  <c r="P39" i="1"/>
  <c r="M39" i="1"/>
  <c r="K39" i="1"/>
  <c r="I39" i="1"/>
  <c r="G39" i="1"/>
  <c r="E39" i="1"/>
  <c r="C39" i="1"/>
  <c r="AM20" i="1"/>
  <c r="AR20" i="1" s="1"/>
  <c r="AM19" i="1"/>
  <c r="AR19" i="1" s="1"/>
  <c r="AM18" i="1"/>
  <c r="AM12" i="1"/>
  <c r="AR12" i="1" s="1"/>
  <c r="AM13" i="1"/>
  <c r="AR13" i="1" s="1"/>
  <c r="AM11" i="1"/>
  <c r="AM6" i="1"/>
  <c r="AM4" i="1"/>
  <c r="AJ36" i="1"/>
  <c r="AH36" i="1"/>
  <c r="AF36" i="1"/>
  <c r="AD36" i="1"/>
  <c r="AB36" i="1"/>
  <c r="Z36" i="1"/>
  <c r="X36" i="1"/>
  <c r="U36" i="1"/>
  <c r="S36" i="1"/>
  <c r="Q36" i="1"/>
  <c r="O36" i="1"/>
  <c r="L36" i="1"/>
  <c r="J36" i="1"/>
  <c r="H36" i="1"/>
  <c r="D36" i="1"/>
  <c r="B36" i="1"/>
  <c r="AJ29" i="1"/>
  <c r="AH29" i="1"/>
  <c r="AF29" i="1"/>
  <c r="AD29" i="1"/>
  <c r="AB29" i="1"/>
  <c r="Z29" i="1"/>
  <c r="X29" i="1"/>
  <c r="U29" i="1"/>
  <c r="S29" i="1"/>
  <c r="Q29" i="1"/>
  <c r="O29" i="1"/>
  <c r="L29" i="1"/>
  <c r="J29" i="1"/>
  <c r="H29" i="1"/>
  <c r="D29" i="1"/>
  <c r="B29" i="1"/>
  <c r="AJ22" i="1"/>
  <c r="AH22" i="1"/>
  <c r="AF22" i="1"/>
  <c r="AD22" i="1"/>
  <c r="AB22" i="1"/>
  <c r="Z22" i="1"/>
  <c r="X22" i="1"/>
  <c r="U22" i="1"/>
  <c r="S22" i="1"/>
  <c r="Q22" i="1"/>
  <c r="O22" i="1"/>
  <c r="L22" i="1"/>
  <c r="J22" i="1"/>
  <c r="H22" i="1"/>
  <c r="F22" i="1"/>
  <c r="D22" i="1"/>
  <c r="B22" i="1"/>
  <c r="AJ15" i="1"/>
  <c r="AH15" i="1"/>
  <c r="AF15" i="1"/>
  <c r="AD15" i="1"/>
  <c r="AB15" i="1"/>
  <c r="Z15" i="1"/>
  <c r="X15" i="1"/>
  <c r="U15" i="1"/>
  <c r="S15" i="1"/>
  <c r="Q15" i="1"/>
  <c r="O15" i="1"/>
  <c r="L15" i="1"/>
  <c r="J15" i="1"/>
  <c r="H15" i="1"/>
  <c r="F15" i="1"/>
  <c r="D15" i="1"/>
  <c r="B15" i="1"/>
  <c r="AJ8" i="1"/>
  <c r="AH8" i="1"/>
  <c r="AF8" i="1"/>
  <c r="AD8" i="1"/>
  <c r="AB8" i="1"/>
  <c r="Z8" i="1"/>
  <c r="X8" i="1"/>
  <c r="U8" i="1"/>
  <c r="S8" i="1"/>
  <c r="Q8" i="1"/>
  <c r="O8" i="1"/>
  <c r="L8" i="1"/>
  <c r="J8" i="1"/>
  <c r="H8" i="1"/>
  <c r="F8" i="1"/>
  <c r="D8" i="1"/>
  <c r="B8" i="1"/>
  <c r="AR48" i="1" l="1"/>
  <c r="AP50" i="1"/>
  <c r="AO50" i="1"/>
  <c r="AR18" i="1"/>
  <c r="AR22" i="1"/>
  <c r="AR4" i="1"/>
  <c r="AR8" i="1"/>
  <c r="AN4" i="1"/>
  <c r="AQ8" i="1"/>
  <c r="AR6" i="1"/>
  <c r="AN6" i="1"/>
  <c r="AQ67" i="1"/>
  <c r="AN5" i="1"/>
  <c r="AQ6" i="1"/>
  <c r="AR39" i="1"/>
  <c r="AR43" i="1"/>
  <c r="AR11" i="1"/>
  <c r="AR15" i="1"/>
  <c r="AR41" i="1"/>
  <c r="AP43" i="1"/>
  <c r="AO43" i="1"/>
  <c r="AQ48" i="1"/>
  <c r="AR50" i="1"/>
  <c r="AQ50" i="1"/>
  <c r="AQ41" i="1"/>
  <c r="AQ43" i="1"/>
  <c r="AN40" i="1"/>
  <c r="AQ15" i="1"/>
  <c r="AQ13" i="1"/>
  <c r="AQ22" i="1"/>
  <c r="AQ20" i="1"/>
  <c r="AN12" i="1"/>
  <c r="AN11" i="1"/>
  <c r="AN48" i="1"/>
  <c r="AN41" i="1"/>
  <c r="AM29" i="1"/>
  <c r="AP22" i="1"/>
  <c r="AO22" i="1"/>
  <c r="AP15" i="1"/>
  <c r="AO15" i="1"/>
  <c r="AN13" i="1"/>
  <c r="AM36" i="1"/>
  <c r="AO8" i="1"/>
  <c r="AP8" i="1"/>
  <c r="AN39" i="1"/>
  <c r="AM8" i="1"/>
  <c r="AN47" i="1"/>
  <c r="AM15" i="1"/>
  <c r="AN46" i="1"/>
  <c r="AM22" i="1"/>
  <c r="AN18" i="1"/>
  <c r="AN20" i="1"/>
  <c r="AN19" i="1"/>
  <c r="AM43" i="1"/>
  <c r="AM50" i="1"/>
  <c r="AK33" i="1"/>
  <c r="AI33" i="1"/>
  <c r="AG33" i="1"/>
  <c r="AE33" i="1"/>
  <c r="AC33" i="1"/>
  <c r="Y33" i="1"/>
  <c r="V33" i="1"/>
  <c r="T33" i="1"/>
  <c r="P33" i="1"/>
  <c r="M33" i="1"/>
  <c r="K33" i="1"/>
  <c r="I33" i="1"/>
  <c r="E33" i="1"/>
  <c r="AK32" i="1"/>
  <c r="AI32" i="1"/>
  <c r="AG32" i="1"/>
  <c r="AE32" i="1"/>
  <c r="AC32" i="1"/>
  <c r="AA32" i="1"/>
  <c r="Y32" i="1"/>
  <c r="V32" i="1"/>
  <c r="T32" i="1"/>
  <c r="R32" i="1"/>
  <c r="P32" i="1"/>
  <c r="M32" i="1"/>
  <c r="K32" i="1"/>
  <c r="I32" i="1"/>
  <c r="E32" i="1"/>
  <c r="C32" i="1"/>
  <c r="AK27" i="1"/>
  <c r="AI27" i="1"/>
  <c r="AG27" i="1"/>
  <c r="AE27" i="1"/>
  <c r="AC27" i="1"/>
  <c r="AA27" i="1"/>
  <c r="Y27" i="1"/>
  <c r="V27" i="1"/>
  <c r="T27" i="1"/>
  <c r="R27" i="1"/>
  <c r="P27" i="1"/>
  <c r="M27" i="1"/>
  <c r="K27" i="1"/>
  <c r="I27" i="1"/>
  <c r="E27" i="1"/>
  <c r="C27" i="1"/>
  <c r="AK26" i="1"/>
  <c r="AI26" i="1"/>
  <c r="AG26" i="1"/>
  <c r="AE26" i="1"/>
  <c r="AC26" i="1"/>
  <c r="Y26" i="1"/>
  <c r="V26" i="1"/>
  <c r="T26" i="1"/>
  <c r="P26" i="1"/>
  <c r="M26" i="1"/>
  <c r="K26" i="1"/>
  <c r="I26" i="1"/>
  <c r="E26" i="1"/>
  <c r="AK25" i="1"/>
  <c r="AI25" i="1"/>
  <c r="AG25" i="1"/>
  <c r="AE25" i="1"/>
  <c r="AC25" i="1"/>
  <c r="AA25" i="1"/>
  <c r="Y25" i="1"/>
  <c r="V25" i="1"/>
  <c r="T25" i="1"/>
  <c r="R25" i="1"/>
  <c r="P25" i="1"/>
  <c r="M25" i="1"/>
  <c r="K25" i="1"/>
  <c r="I25" i="1"/>
  <c r="E25" i="1"/>
  <c r="C25" i="1"/>
  <c r="AK20" i="1"/>
  <c r="AI20" i="1"/>
  <c r="AG20" i="1"/>
  <c r="AE20" i="1"/>
  <c r="AC20" i="1"/>
  <c r="AA20" i="1"/>
  <c r="Y20" i="1"/>
  <c r="V20" i="1"/>
  <c r="T20" i="1"/>
  <c r="R20" i="1"/>
  <c r="P20" i="1"/>
  <c r="M20" i="1"/>
  <c r="K20" i="1"/>
  <c r="I20" i="1"/>
  <c r="G20" i="1"/>
  <c r="E20" i="1"/>
  <c r="C20" i="1"/>
  <c r="AK19" i="1"/>
  <c r="AI19" i="1"/>
  <c r="AG19" i="1"/>
  <c r="AE19" i="1"/>
  <c r="AC19" i="1"/>
  <c r="Y19" i="1"/>
  <c r="V19" i="1"/>
  <c r="T19" i="1"/>
  <c r="P19" i="1"/>
  <c r="M19" i="1"/>
  <c r="K19" i="1"/>
  <c r="I19" i="1"/>
  <c r="G19" i="1"/>
  <c r="E19" i="1"/>
  <c r="AK18" i="1"/>
  <c r="AI18" i="1"/>
  <c r="AG18" i="1"/>
  <c r="AE18" i="1"/>
  <c r="AC18" i="1"/>
  <c r="AA18" i="1"/>
  <c r="Y18" i="1"/>
  <c r="V18" i="1"/>
  <c r="T18" i="1"/>
  <c r="R18" i="1"/>
  <c r="P18" i="1"/>
  <c r="M18" i="1"/>
  <c r="K18" i="1"/>
  <c r="I18" i="1"/>
  <c r="G18" i="1"/>
  <c r="E18" i="1"/>
  <c r="C18" i="1"/>
  <c r="AK13" i="1"/>
  <c r="AI13" i="1"/>
  <c r="AG13" i="1"/>
  <c r="AE13" i="1"/>
  <c r="AC13" i="1"/>
  <c r="AA13" i="1"/>
  <c r="Y13" i="1"/>
  <c r="V13" i="1"/>
  <c r="T13" i="1"/>
  <c r="R13" i="1"/>
  <c r="P13" i="1"/>
  <c r="M13" i="1"/>
  <c r="K13" i="1"/>
  <c r="I13" i="1"/>
  <c r="G13" i="1"/>
  <c r="E13" i="1"/>
  <c r="C13" i="1"/>
  <c r="AK12" i="1"/>
  <c r="AI12" i="1"/>
  <c r="AG12" i="1"/>
  <c r="AE12" i="1"/>
  <c r="AC12" i="1"/>
  <c r="Y12" i="1"/>
  <c r="V12" i="1"/>
  <c r="T12" i="1"/>
  <c r="P12" i="1"/>
  <c r="M12" i="1"/>
  <c r="K12" i="1"/>
  <c r="I12" i="1"/>
  <c r="G12" i="1"/>
  <c r="E12" i="1"/>
  <c r="AK11" i="1"/>
  <c r="AI11" i="1"/>
  <c r="AG11" i="1"/>
  <c r="AE11" i="1"/>
  <c r="AC11" i="1"/>
  <c r="AA11" i="1"/>
  <c r="Y11" i="1"/>
  <c r="V11" i="1"/>
  <c r="T11" i="1"/>
  <c r="R11" i="1"/>
  <c r="P11" i="1"/>
  <c r="M11" i="1"/>
  <c r="K11" i="1"/>
  <c r="I11" i="1"/>
  <c r="G11" i="1"/>
  <c r="E11" i="1"/>
  <c r="C11" i="1"/>
  <c r="AA6" i="1"/>
  <c r="AA4" i="1"/>
  <c r="R6" i="1"/>
  <c r="R4" i="1"/>
  <c r="AK6" i="1"/>
  <c r="AK5" i="1"/>
  <c r="AK4" i="1"/>
  <c r="AI6" i="1"/>
  <c r="AI5" i="1"/>
  <c r="AI4" i="1"/>
  <c r="AG6" i="1"/>
  <c r="AG5" i="1"/>
  <c r="AG4" i="1"/>
  <c r="AE6" i="1"/>
  <c r="AE5" i="1"/>
  <c r="AE4" i="1"/>
  <c r="AC6" i="1"/>
  <c r="AC5" i="1"/>
  <c r="AC4" i="1"/>
  <c r="Y6" i="1"/>
  <c r="Y5" i="1"/>
  <c r="Y4" i="1"/>
  <c r="V6" i="1"/>
  <c r="V5" i="1"/>
  <c r="V4" i="1"/>
  <c r="T6" i="1"/>
  <c r="T5" i="1"/>
  <c r="T4" i="1"/>
  <c r="P6" i="1"/>
  <c r="P5" i="1"/>
  <c r="P4" i="1"/>
  <c r="M6" i="1"/>
  <c r="M5" i="1"/>
  <c r="M4" i="1"/>
  <c r="K6" i="1"/>
  <c r="K5" i="1"/>
  <c r="K4" i="1"/>
  <c r="I6" i="1"/>
  <c r="I5" i="1"/>
  <c r="I4" i="1"/>
  <c r="G6" i="1"/>
  <c r="G5" i="1"/>
  <c r="G4" i="1"/>
  <c r="E6" i="1"/>
  <c r="E4" i="1"/>
  <c r="E5" i="1"/>
  <c r="C6" i="1"/>
  <c r="C4" i="1"/>
  <c r="AM67" i="1" l="1"/>
</calcChain>
</file>

<file path=xl/sharedStrings.xml><?xml version="1.0" encoding="utf-8"?>
<sst xmlns="http://schemas.openxmlformats.org/spreadsheetml/2006/main" count="283" uniqueCount="80">
  <si>
    <t>CA1</t>
  </si>
  <si>
    <t>#</t>
  </si>
  <si>
    <t>%</t>
  </si>
  <si>
    <t>Gad+Oxtr</t>
  </si>
  <si>
    <t>PCL</t>
  </si>
  <si>
    <t>extra PCL</t>
  </si>
  <si>
    <t>FC</t>
  </si>
  <si>
    <t>SO</t>
  </si>
  <si>
    <t>SR</t>
  </si>
  <si>
    <t>SLM</t>
  </si>
  <si>
    <t>CA2</t>
  </si>
  <si>
    <t>CA3</t>
  </si>
  <si>
    <t>DG</t>
  </si>
  <si>
    <t>ML</t>
  </si>
  <si>
    <t>GCL</t>
  </si>
  <si>
    <t>–</t>
  </si>
  <si>
    <t>many</t>
  </si>
  <si>
    <t>Sst+Oxtr</t>
  </si>
  <si>
    <t>Totals:</t>
  </si>
  <si>
    <t>TOTALS</t>
  </si>
  <si>
    <t>Cell Type</t>
  </si>
  <si>
    <t>% Oxtr with Gad</t>
  </si>
  <si>
    <t>% Gad with Oxtr</t>
  </si>
  <si>
    <t>% Oxtr with Sst</t>
  </si>
  <si>
    <t>% Sst with Oxtr</t>
  </si>
  <si>
    <t>% 5Htr3a with Oxtr</t>
  </si>
  <si>
    <t>% Oxtr with 5Htr3a</t>
  </si>
  <si>
    <t>% Oxtr with nNos</t>
  </si>
  <si>
    <t>% nNos with Oxtr</t>
  </si>
  <si>
    <t>% Oxtr with Parv</t>
  </si>
  <si>
    <t>% Parv with Oxtr</t>
  </si>
  <si>
    <t>5Htr3+Oxtr</t>
  </si>
  <si>
    <t>nNos+Oxtr</t>
  </si>
  <si>
    <t>Parv+Oxtr</t>
  </si>
  <si>
    <t xml:space="preserve"> </t>
  </si>
  <si>
    <t>Cells</t>
  </si>
  <si>
    <t>Total</t>
  </si>
  <si>
    <t>Interneurons</t>
  </si>
  <si>
    <t>GAD Cells</t>
  </si>
  <si>
    <t>Oxtr Cells</t>
  </si>
  <si>
    <t>Sst Cells</t>
  </si>
  <si>
    <t>5Htr3a Cells</t>
  </si>
  <si>
    <t>nNos Cells</t>
  </si>
  <si>
    <t>Parv Cells</t>
  </si>
  <si>
    <t>Oxtr  Cells</t>
  </si>
  <si>
    <t>Vglut Cells</t>
  </si>
  <si>
    <t>% Oxtr with Vglut</t>
  </si>
  <si>
    <t>% Vglut with Oxtr</t>
  </si>
  <si>
    <t>Vglut+Oxtr</t>
  </si>
  <si>
    <t xml:space="preserve"> Calb2 Cells</t>
  </si>
  <si>
    <t>Calb2+Oxtr</t>
  </si>
  <si>
    <t>Adjusted per Oxtr</t>
  </si>
  <si>
    <t>(compared to GAD study)</t>
  </si>
  <si>
    <t>% Oxtr with Calb2</t>
  </si>
  <si>
    <t xml:space="preserve"> Cck Cells</t>
  </si>
  <si>
    <t>Cck+Oxtr</t>
  </si>
  <si>
    <t>Vip Cells</t>
  </si>
  <si>
    <t>Vip+Oxtr</t>
  </si>
  <si>
    <t>many (10)</t>
  </si>
  <si>
    <t>% Calb2 with Oxtr</t>
  </si>
  <si>
    <t>% Oxtr with Cck</t>
  </si>
  <si>
    <t>% Cck with Oxtr</t>
  </si>
  <si>
    <t>% Oxtr with Vip</t>
  </si>
  <si>
    <t>% Vip with Oxtr</t>
  </si>
  <si>
    <t>Total Cells:</t>
  </si>
  <si>
    <t>Average Oxt Cells Counted (per marker):</t>
  </si>
  <si>
    <t>Excludes CCK Pyramidal Cells</t>
  </si>
  <si>
    <t>Hilus - Polymorphic Layer</t>
  </si>
  <si>
    <t>IN Totals</t>
  </si>
  <si>
    <t>Adj Factor:</t>
  </si>
  <si>
    <t>Length counted (µm):</t>
  </si>
  <si>
    <t>Length of Region (µm):</t>
  </si>
  <si>
    <t>FC-x</t>
  </si>
  <si>
    <t>CA1-y</t>
  </si>
  <si>
    <t>CA3-z</t>
  </si>
  <si>
    <t>DG-w</t>
  </si>
  <si>
    <t>Area</t>
  </si>
  <si>
    <t>Gad Cells</t>
  </si>
  <si>
    <t>Gad+Cck</t>
  </si>
  <si>
    <t>*the term "many" indicates that the pyramidal cells express that particular gene and therefor were not coun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9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14"/>
      <color rgb="FFFF0000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right"/>
    </xf>
    <xf numFmtId="164" fontId="2" fillId="2" borderId="1" xfId="0" applyNumberFormat="1" applyFont="1" applyFill="1" applyBorder="1" applyAlignment="1">
      <alignment horizontal="right"/>
    </xf>
    <xf numFmtId="0" fontId="3" fillId="3" borderId="1" xfId="0" applyFont="1" applyFill="1" applyBorder="1" applyAlignment="1">
      <alignment horizontal="right"/>
    </xf>
    <xf numFmtId="164" fontId="2" fillId="3" borderId="1" xfId="0" applyNumberFormat="1" applyFont="1" applyFill="1" applyBorder="1" applyAlignment="1">
      <alignment horizontal="right"/>
    </xf>
    <xf numFmtId="0" fontId="3" fillId="4" borderId="1" xfId="0" applyFont="1" applyFill="1" applyBorder="1" applyAlignment="1">
      <alignment horizontal="right"/>
    </xf>
    <xf numFmtId="164" fontId="2" fillId="4" borderId="1" xfId="0" applyNumberFormat="1" applyFont="1" applyFill="1" applyBorder="1" applyAlignment="1">
      <alignment horizontal="right"/>
    </xf>
    <xf numFmtId="0" fontId="3" fillId="5" borderId="1" xfId="0" applyFont="1" applyFill="1" applyBorder="1" applyAlignment="1">
      <alignment horizontal="right"/>
    </xf>
    <xf numFmtId="164" fontId="2" fillId="5" borderId="1" xfId="0" applyNumberFormat="1" applyFont="1" applyFill="1" applyBorder="1" applyAlignment="1">
      <alignment horizontal="right"/>
    </xf>
    <xf numFmtId="164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2" fillId="4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2" fillId="0" borderId="1" xfId="0" applyFont="1" applyBorder="1"/>
    <xf numFmtId="0" fontId="3" fillId="2" borderId="1" xfId="0" applyFont="1" applyFill="1" applyBorder="1"/>
    <xf numFmtId="0" fontId="3" fillId="3" borderId="1" xfId="0" applyFont="1" applyFill="1" applyBorder="1"/>
    <xf numFmtId="0" fontId="3" fillId="4" borderId="1" xfId="0" applyFont="1" applyFill="1" applyBorder="1"/>
    <xf numFmtId="0" fontId="3" fillId="5" borderId="1" xfId="0" applyFont="1" applyFill="1" applyBorder="1"/>
    <xf numFmtId="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164" fontId="4" fillId="2" borderId="1" xfId="0" applyNumberFormat="1" applyFont="1" applyFill="1" applyBorder="1" applyAlignment="1">
      <alignment horizontal="right"/>
    </xf>
    <xf numFmtId="164" fontId="4" fillId="3" borderId="1" xfId="0" applyNumberFormat="1" applyFont="1" applyFill="1" applyBorder="1" applyAlignment="1">
      <alignment horizontal="right"/>
    </xf>
    <xf numFmtId="0" fontId="5" fillId="0" borderId="1" xfId="0" applyFont="1" applyBorder="1" applyAlignment="1">
      <alignment horizontal="left"/>
    </xf>
    <xf numFmtId="164" fontId="4" fillId="4" borderId="1" xfId="0" applyNumberFormat="1" applyFont="1" applyFill="1" applyBorder="1" applyAlignment="1">
      <alignment horizontal="right"/>
    </xf>
    <xf numFmtId="164" fontId="4" fillId="5" borderId="1" xfId="0" applyNumberFormat="1" applyFont="1" applyFill="1" applyBorder="1" applyAlignment="1">
      <alignment horizontal="right"/>
    </xf>
    <xf numFmtId="0" fontId="6" fillId="0" borderId="1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2" fontId="7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left"/>
    </xf>
    <xf numFmtId="0" fontId="3" fillId="2" borderId="3" xfId="0" applyFont="1" applyFill="1" applyBorder="1"/>
    <xf numFmtId="0" fontId="2" fillId="2" borderId="3" xfId="0" applyFont="1" applyFill="1" applyBorder="1"/>
    <xf numFmtId="0" fontId="3" fillId="3" borderId="3" xfId="0" applyFont="1" applyFill="1" applyBorder="1"/>
    <xf numFmtId="0" fontId="2" fillId="3" borderId="3" xfId="0" applyFont="1" applyFill="1" applyBorder="1"/>
    <xf numFmtId="0" fontId="3" fillId="4" borderId="3" xfId="0" applyFont="1" applyFill="1" applyBorder="1"/>
    <xf numFmtId="0" fontId="2" fillId="4" borderId="3" xfId="0" applyFont="1" applyFill="1" applyBorder="1"/>
    <xf numFmtId="0" fontId="3" fillId="5" borderId="3" xfId="0" applyFont="1" applyFill="1" applyBorder="1"/>
    <xf numFmtId="0" fontId="2" fillId="5" borderId="3" xfId="0" applyFont="1" applyFill="1" applyBorder="1"/>
    <xf numFmtId="0" fontId="3" fillId="0" borderId="3" xfId="0" applyFont="1" applyBorder="1"/>
    <xf numFmtId="0" fontId="3" fillId="0" borderId="4" xfId="0" applyFont="1" applyBorder="1" applyAlignment="1">
      <alignment horizontal="left"/>
    </xf>
    <xf numFmtId="0" fontId="3" fillId="2" borderId="4" xfId="0" applyFont="1" applyFill="1" applyBorder="1"/>
    <xf numFmtId="0" fontId="2" fillId="2" borderId="4" xfId="0" applyFont="1" applyFill="1" applyBorder="1"/>
    <xf numFmtId="0" fontId="3" fillId="3" borderId="4" xfId="0" applyFont="1" applyFill="1" applyBorder="1"/>
    <xf numFmtId="0" fontId="2" fillId="3" borderId="4" xfId="0" applyFont="1" applyFill="1" applyBorder="1"/>
    <xf numFmtId="0" fontId="3" fillId="4" borderId="4" xfId="0" applyFont="1" applyFill="1" applyBorder="1"/>
    <xf numFmtId="0" fontId="2" fillId="4" borderId="4" xfId="0" applyFont="1" applyFill="1" applyBorder="1"/>
    <xf numFmtId="0" fontId="3" fillId="5" borderId="4" xfId="0" applyFont="1" applyFill="1" applyBorder="1"/>
    <xf numFmtId="0" fontId="2" fillId="5" borderId="4" xfId="0" applyFont="1" applyFill="1" applyBorder="1"/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2" borderId="6" xfId="0" applyFont="1" applyFill="1" applyBorder="1"/>
    <xf numFmtId="165" fontId="2" fillId="2" borderId="6" xfId="0" applyNumberFormat="1" applyFont="1" applyFill="1" applyBorder="1"/>
    <xf numFmtId="0" fontId="2" fillId="2" borderId="6" xfId="0" applyFont="1" applyFill="1" applyBorder="1"/>
    <xf numFmtId="0" fontId="3" fillId="3" borderId="6" xfId="0" applyFont="1" applyFill="1" applyBorder="1"/>
    <xf numFmtId="0" fontId="2" fillId="3" borderId="6" xfId="0" applyFont="1" applyFill="1" applyBorder="1"/>
    <xf numFmtId="0" fontId="3" fillId="0" borderId="6" xfId="0" applyFont="1" applyBorder="1" applyAlignment="1">
      <alignment horizontal="left"/>
    </xf>
    <xf numFmtId="0" fontId="3" fillId="4" borderId="6" xfId="0" applyFont="1" applyFill="1" applyBorder="1"/>
    <xf numFmtId="0" fontId="2" fillId="4" borderId="6" xfId="0" applyFont="1" applyFill="1" applyBorder="1"/>
    <xf numFmtId="0" fontId="3" fillId="5" borderId="6" xfId="0" applyFont="1" applyFill="1" applyBorder="1"/>
    <xf numFmtId="0" fontId="2" fillId="5" borderId="6" xfId="0" applyFont="1" applyFill="1" applyBorder="1"/>
    <xf numFmtId="0" fontId="1" fillId="0" borderId="6" xfId="0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2" borderId="8" xfId="0" applyFont="1" applyFill="1" applyBorder="1"/>
    <xf numFmtId="165" fontId="2" fillId="2" borderId="8" xfId="0" applyNumberFormat="1" applyFont="1" applyFill="1" applyBorder="1"/>
    <xf numFmtId="0" fontId="2" fillId="2" borderId="8" xfId="0" applyFont="1" applyFill="1" applyBorder="1"/>
    <xf numFmtId="0" fontId="3" fillId="3" borderId="8" xfId="0" applyFont="1" applyFill="1" applyBorder="1"/>
    <xf numFmtId="0" fontId="2" fillId="3" borderId="8" xfId="0" applyFont="1" applyFill="1" applyBorder="1"/>
    <xf numFmtId="0" fontId="3" fillId="0" borderId="8" xfId="0" applyFont="1" applyBorder="1" applyAlignment="1">
      <alignment horizontal="left"/>
    </xf>
    <xf numFmtId="0" fontId="3" fillId="4" borderId="8" xfId="0" applyFont="1" applyFill="1" applyBorder="1"/>
    <xf numFmtId="0" fontId="2" fillId="4" borderId="8" xfId="0" applyFont="1" applyFill="1" applyBorder="1"/>
    <xf numFmtId="0" fontId="3" fillId="5" borderId="8" xfId="0" applyFont="1" applyFill="1" applyBorder="1"/>
    <xf numFmtId="0" fontId="2" fillId="5" borderId="8" xfId="0" applyFont="1" applyFill="1" applyBorder="1"/>
    <xf numFmtId="0" fontId="1" fillId="0" borderId="8" xfId="0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65" fontId="2" fillId="2" borderId="9" xfId="0" applyNumberFormat="1" applyFont="1" applyFill="1" applyBorder="1"/>
    <xf numFmtId="165" fontId="2" fillId="2" borderId="10" xfId="0" applyNumberFormat="1" applyFont="1" applyFill="1" applyBorder="1"/>
    <xf numFmtId="0" fontId="2" fillId="5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6ADE2-406D-6B45-8B60-E4EDB699DE2A}">
  <dimension ref="A1:AU609"/>
  <sheetViews>
    <sheetView tabSelected="1" zoomScale="115" zoomScaleNormal="100" workbookViewId="0">
      <pane ySplit="1700" activePane="bottomLeft"/>
      <selection activeCell="AJ2" sqref="AJ2:AK2"/>
      <selection pane="bottomLeft" activeCell="B5" sqref="B5"/>
    </sheetView>
  </sheetViews>
  <sheetFormatPr baseColWidth="10" defaultRowHeight="16" x14ac:dyDescent="0.2"/>
  <cols>
    <col min="1" max="1" width="10.83203125" style="11"/>
    <col min="2" max="2" width="11.83203125" style="30" bestFit="1" customWidth="1"/>
    <col min="3" max="3" width="10.83203125" style="25"/>
    <col min="4" max="4" width="12.1640625" style="30" customWidth="1"/>
    <col min="5" max="5" width="10.83203125" style="25"/>
    <col min="6" max="6" width="13" style="31" customWidth="1"/>
    <col min="7" max="7" width="10.83203125" style="26"/>
    <col min="8" max="8" width="10.83203125" style="31"/>
    <col min="9" max="9" width="10.83203125" style="26"/>
    <col min="10" max="10" width="10.83203125" style="31"/>
    <col min="11" max="11" width="10.83203125" style="26"/>
    <col min="12" max="12" width="10.83203125" style="31"/>
    <col min="13" max="13" width="10.83203125" style="26"/>
    <col min="14" max="14" width="10.83203125" style="11"/>
    <col min="15" max="15" width="10.83203125" style="32"/>
    <col min="16" max="16" width="10.83203125" style="27"/>
    <col min="17" max="17" width="10.83203125" style="32"/>
    <col min="18" max="18" width="10.83203125" style="27"/>
    <col min="19" max="19" width="10.83203125" style="32"/>
    <col min="20" max="20" width="10.83203125" style="27"/>
    <col min="21" max="21" width="10.83203125" style="32"/>
    <col min="22" max="22" width="10.83203125" style="27"/>
    <col min="23" max="23" width="10.83203125" style="11"/>
    <col min="24" max="24" width="10.83203125" style="30"/>
    <col min="25" max="25" width="10.83203125" style="25"/>
    <col min="26" max="26" width="10.83203125" style="30"/>
    <col min="27" max="27" width="10.83203125" style="25"/>
    <col min="28" max="28" width="10.83203125" style="30"/>
    <col min="29" max="29" width="10.83203125" style="25"/>
    <col min="30" max="30" width="10.83203125" style="30"/>
    <col min="31" max="31" width="10.83203125" style="25"/>
    <col min="32" max="32" width="10.83203125" style="33"/>
    <col min="33" max="33" width="10.83203125" style="28"/>
    <col min="34" max="34" width="10.83203125" style="33"/>
    <col min="35" max="35" width="10.83203125" style="28"/>
    <col min="36" max="36" width="12.83203125" style="33" customWidth="1"/>
    <col min="37" max="37" width="14.6640625" style="28" customWidth="1"/>
    <col min="38" max="38" width="17.5" style="35" customWidth="1"/>
    <col min="39" max="39" width="10.83203125" style="34"/>
    <col min="40" max="40" width="10.83203125" style="35"/>
    <col min="41" max="42" width="19.1640625" style="36" bestFit="1" customWidth="1"/>
    <col min="43" max="43" width="17.1640625" style="35" bestFit="1" customWidth="1"/>
    <col min="44" max="44" width="25.6640625" style="34" bestFit="1" customWidth="1"/>
    <col min="45" max="16384" width="10.83203125" style="36"/>
  </cols>
  <sheetData>
    <row r="1" spans="1:47" s="2" customFormat="1" ht="18" x14ac:dyDescent="0.2">
      <c r="A1" s="1" t="s">
        <v>20</v>
      </c>
      <c r="B1" s="113" t="s">
        <v>6</v>
      </c>
      <c r="C1" s="113"/>
      <c r="D1" s="113"/>
      <c r="E1" s="113"/>
      <c r="F1" s="114" t="s">
        <v>0</v>
      </c>
      <c r="G1" s="114"/>
      <c r="H1" s="114"/>
      <c r="I1" s="114"/>
      <c r="J1" s="114"/>
      <c r="K1" s="114"/>
      <c r="L1" s="114"/>
      <c r="M1" s="114"/>
      <c r="N1" s="1" t="s">
        <v>20</v>
      </c>
      <c r="O1" s="116" t="s">
        <v>10</v>
      </c>
      <c r="P1" s="116"/>
      <c r="Q1" s="116"/>
      <c r="R1" s="116"/>
      <c r="S1" s="116"/>
      <c r="T1" s="116"/>
      <c r="U1" s="116"/>
      <c r="V1" s="116"/>
      <c r="W1" s="1" t="s">
        <v>20</v>
      </c>
      <c r="X1" s="113" t="s">
        <v>11</v>
      </c>
      <c r="Y1" s="113"/>
      <c r="Z1" s="113"/>
      <c r="AA1" s="113"/>
      <c r="AB1" s="113"/>
      <c r="AC1" s="113"/>
      <c r="AD1" s="113"/>
      <c r="AE1" s="113"/>
      <c r="AF1" s="111" t="s">
        <v>12</v>
      </c>
      <c r="AG1" s="111"/>
      <c r="AH1" s="111"/>
      <c r="AI1" s="111"/>
      <c r="AJ1" s="111"/>
      <c r="AK1" s="111"/>
      <c r="AM1" s="3"/>
      <c r="AQ1" s="2" t="s">
        <v>36</v>
      </c>
      <c r="AR1" s="3" t="s">
        <v>51</v>
      </c>
      <c r="AT1" s="2" t="s">
        <v>34</v>
      </c>
      <c r="AU1" s="2" t="s">
        <v>35</v>
      </c>
    </row>
    <row r="2" spans="1:47" s="6" customFormat="1" ht="18" x14ac:dyDescent="0.2">
      <c r="A2" s="4" t="s">
        <v>34</v>
      </c>
      <c r="B2" s="112" t="s">
        <v>4</v>
      </c>
      <c r="C2" s="112"/>
      <c r="D2" s="112" t="s">
        <v>5</v>
      </c>
      <c r="E2" s="112"/>
      <c r="F2" s="115" t="s">
        <v>7</v>
      </c>
      <c r="G2" s="115"/>
      <c r="H2" s="115" t="s">
        <v>4</v>
      </c>
      <c r="I2" s="115"/>
      <c r="J2" s="115" t="s">
        <v>8</v>
      </c>
      <c r="K2" s="115"/>
      <c r="L2" s="115" t="s">
        <v>9</v>
      </c>
      <c r="M2" s="115"/>
      <c r="N2" s="4" t="s">
        <v>34</v>
      </c>
      <c r="O2" s="117" t="s">
        <v>7</v>
      </c>
      <c r="P2" s="117"/>
      <c r="Q2" s="117" t="s">
        <v>4</v>
      </c>
      <c r="R2" s="117"/>
      <c r="S2" s="117" t="s">
        <v>8</v>
      </c>
      <c r="T2" s="117"/>
      <c r="U2" s="117" t="s">
        <v>9</v>
      </c>
      <c r="V2" s="117"/>
      <c r="W2" s="4" t="s">
        <v>34</v>
      </c>
      <c r="X2" s="112" t="s">
        <v>7</v>
      </c>
      <c r="Y2" s="112"/>
      <c r="Z2" s="112" t="s">
        <v>4</v>
      </c>
      <c r="AA2" s="112"/>
      <c r="AB2" s="112" t="s">
        <v>8</v>
      </c>
      <c r="AC2" s="112"/>
      <c r="AD2" s="112" t="s">
        <v>9</v>
      </c>
      <c r="AE2" s="112"/>
      <c r="AF2" s="110" t="s">
        <v>13</v>
      </c>
      <c r="AG2" s="110"/>
      <c r="AH2" s="110" t="s">
        <v>14</v>
      </c>
      <c r="AI2" s="110"/>
      <c r="AJ2" s="110" t="s">
        <v>67</v>
      </c>
      <c r="AK2" s="110"/>
      <c r="AL2" s="2" t="str">
        <f>A1</f>
        <v>Cell Type</v>
      </c>
      <c r="AM2" s="5" t="s">
        <v>19</v>
      </c>
      <c r="AQ2" s="37" t="s">
        <v>37</v>
      </c>
      <c r="AR2" s="38" t="s">
        <v>52</v>
      </c>
    </row>
    <row r="3" spans="1:47" s="6" customFormat="1" ht="18" x14ac:dyDescent="0.2">
      <c r="A3" s="4"/>
      <c r="B3" s="7" t="s">
        <v>1</v>
      </c>
      <c r="C3" s="7" t="s">
        <v>2</v>
      </c>
      <c r="D3" s="7" t="s">
        <v>1</v>
      </c>
      <c r="E3" s="7" t="s">
        <v>2</v>
      </c>
      <c r="F3" s="8" t="s">
        <v>1</v>
      </c>
      <c r="G3" s="8" t="s">
        <v>2</v>
      </c>
      <c r="H3" s="8" t="s">
        <v>1</v>
      </c>
      <c r="I3" s="8" t="s">
        <v>2</v>
      </c>
      <c r="J3" s="8" t="s">
        <v>1</v>
      </c>
      <c r="K3" s="8" t="s">
        <v>2</v>
      </c>
      <c r="L3" s="8" t="s">
        <v>1</v>
      </c>
      <c r="M3" s="8" t="s">
        <v>2</v>
      </c>
      <c r="N3" s="4"/>
      <c r="O3" s="9" t="s">
        <v>1</v>
      </c>
      <c r="P3" s="9" t="s">
        <v>2</v>
      </c>
      <c r="Q3" s="9" t="s">
        <v>1</v>
      </c>
      <c r="R3" s="9" t="s">
        <v>2</v>
      </c>
      <c r="S3" s="9" t="s">
        <v>1</v>
      </c>
      <c r="T3" s="9" t="s">
        <v>2</v>
      </c>
      <c r="U3" s="9" t="s">
        <v>1</v>
      </c>
      <c r="V3" s="9" t="s">
        <v>2</v>
      </c>
      <c r="W3" s="4"/>
      <c r="X3" s="7" t="s">
        <v>1</v>
      </c>
      <c r="Y3" s="7" t="s">
        <v>2</v>
      </c>
      <c r="Z3" s="7" t="s">
        <v>1</v>
      </c>
      <c r="AA3" s="7" t="s">
        <v>2</v>
      </c>
      <c r="AB3" s="7" t="s">
        <v>1</v>
      </c>
      <c r="AC3" s="7" t="s">
        <v>2</v>
      </c>
      <c r="AD3" s="7" t="s">
        <v>1</v>
      </c>
      <c r="AE3" s="7" t="s">
        <v>2</v>
      </c>
      <c r="AF3" s="10" t="s">
        <v>1</v>
      </c>
      <c r="AG3" s="10" t="s">
        <v>2</v>
      </c>
      <c r="AH3" s="10" t="s">
        <v>1</v>
      </c>
      <c r="AI3" s="10" t="s">
        <v>2</v>
      </c>
      <c r="AJ3" s="10" t="s">
        <v>1</v>
      </c>
      <c r="AK3" s="10" t="s">
        <v>2</v>
      </c>
      <c r="AL3" s="2"/>
      <c r="AM3" s="6" t="s">
        <v>1</v>
      </c>
      <c r="AN3" s="6" t="s">
        <v>2</v>
      </c>
      <c r="AO3" s="6" t="s">
        <v>21</v>
      </c>
      <c r="AP3" s="6" t="s">
        <v>22</v>
      </c>
      <c r="AR3" s="5"/>
      <c r="AS3" s="36"/>
      <c r="AT3" s="36"/>
      <c r="AU3" s="36"/>
    </row>
    <row r="4" spans="1:47" s="21" customFormat="1" ht="18" x14ac:dyDescent="0.2">
      <c r="A4" s="11" t="s">
        <v>38</v>
      </c>
      <c r="B4" s="12">
        <v>20</v>
      </c>
      <c r="C4" s="13">
        <f>B4/(B4+B6)*100</f>
        <v>57.142857142857139</v>
      </c>
      <c r="D4" s="12">
        <v>22</v>
      </c>
      <c r="E4" s="13">
        <f>D4/(D4+D5+D6)*100</f>
        <v>70.967741935483872</v>
      </c>
      <c r="F4" s="14">
        <v>48</v>
      </c>
      <c r="G4" s="15">
        <f>F4/(F4+F5+F6)*100</f>
        <v>85.714285714285708</v>
      </c>
      <c r="H4" s="14">
        <v>61</v>
      </c>
      <c r="I4" s="15">
        <f>H4/(H4+H5+H6)*100</f>
        <v>78.205128205128204</v>
      </c>
      <c r="J4" s="14">
        <v>38</v>
      </c>
      <c r="K4" s="15">
        <f>J4/(J4+J5+J6)*100</f>
        <v>84.444444444444443</v>
      </c>
      <c r="L4" s="14">
        <v>84</v>
      </c>
      <c r="M4" s="15">
        <f>L4/(L4+L5+L6)*100</f>
        <v>85.714285714285708</v>
      </c>
      <c r="N4" s="11" t="s">
        <v>38</v>
      </c>
      <c r="O4" s="16">
        <v>26</v>
      </c>
      <c r="P4" s="17">
        <f>O4/(O4+O5+O6)*100</f>
        <v>81.25</v>
      </c>
      <c r="Q4" s="16">
        <v>42</v>
      </c>
      <c r="R4" s="17">
        <f>Q4/(Q4+Q6)*100</f>
        <v>75</v>
      </c>
      <c r="S4" s="16">
        <v>28</v>
      </c>
      <c r="T4" s="17">
        <f>S4/(S4+S5+S6)*100</f>
        <v>71.794871794871796</v>
      </c>
      <c r="U4" s="16">
        <v>19</v>
      </c>
      <c r="V4" s="17">
        <f>U4/(U4+U5+U6)*100</f>
        <v>65.517241379310349</v>
      </c>
      <c r="W4" s="11" t="s">
        <v>38</v>
      </c>
      <c r="X4" s="12">
        <v>28</v>
      </c>
      <c r="Y4" s="13">
        <f>X4/(X4+X5+X6)*100</f>
        <v>57.142857142857139</v>
      </c>
      <c r="Z4" s="12">
        <v>21</v>
      </c>
      <c r="AA4" s="13">
        <f>Z4/(Z4+Z6)*100</f>
        <v>45.652173913043477</v>
      </c>
      <c r="AB4" s="12">
        <v>45</v>
      </c>
      <c r="AC4" s="13">
        <f>AB4/(AB4+AB5+AB6)*100</f>
        <v>70.3125</v>
      </c>
      <c r="AD4" s="12">
        <v>25</v>
      </c>
      <c r="AE4" s="13">
        <f>AD4/(AD4+AD5+AD6)*100</f>
        <v>67.567567567567565</v>
      </c>
      <c r="AF4" s="18">
        <v>44</v>
      </c>
      <c r="AG4" s="19">
        <f>AF4/(AF4+AF5+AF6)*100</f>
        <v>78.571428571428569</v>
      </c>
      <c r="AH4" s="18">
        <v>34</v>
      </c>
      <c r="AI4" s="19">
        <f>AH4/(AH4+AH5+AH6)*100</f>
        <v>80.952380952380949</v>
      </c>
      <c r="AJ4" s="18">
        <v>69</v>
      </c>
      <c r="AK4" s="19">
        <f>AJ4/(AJ4+AJ5+AJ6)*100</f>
        <v>43.125</v>
      </c>
      <c r="AL4" s="2" t="str">
        <f t="shared" ref="AL4:AL64" si="0">A4</f>
        <v>GAD Cells</v>
      </c>
      <c r="AM4" s="5">
        <f>SUM(B4+D4+F4+H4+J4+L4+O4+Q4+S4+U4+X4+Z4+AB4+AD4+AF4+AH4+AJ4)</f>
        <v>654</v>
      </c>
      <c r="AN4" s="20">
        <f>AM4/(AM4+AM5+AM6)*100</f>
        <v>68.625393494228746</v>
      </c>
      <c r="AQ4" s="35"/>
      <c r="AR4" s="34">
        <f>AM4</f>
        <v>654</v>
      </c>
    </row>
    <row r="5" spans="1:47" s="21" customFormat="1" ht="18" x14ac:dyDescent="0.2">
      <c r="A5" s="11" t="s">
        <v>39</v>
      </c>
      <c r="B5" s="12" t="s">
        <v>16</v>
      </c>
      <c r="C5" s="22" t="s">
        <v>15</v>
      </c>
      <c r="D5" s="12">
        <v>1</v>
      </c>
      <c r="E5" s="13">
        <f>D5/(D5+D6+D4)*100</f>
        <v>3.225806451612903</v>
      </c>
      <c r="F5" s="14">
        <v>0</v>
      </c>
      <c r="G5" s="15">
        <f>F5/(F5+F6+F4)*100</f>
        <v>0</v>
      </c>
      <c r="H5" s="14">
        <v>0</v>
      </c>
      <c r="I5" s="15">
        <f>H5/(H5+H6+H4)*100</f>
        <v>0</v>
      </c>
      <c r="J5" s="14">
        <v>0</v>
      </c>
      <c r="K5" s="15">
        <f>J5/(J5+J6+J4)*100</f>
        <v>0</v>
      </c>
      <c r="L5" s="14">
        <v>6</v>
      </c>
      <c r="M5" s="15">
        <f>L5/(L5+L6+L4)*100</f>
        <v>6.1224489795918364</v>
      </c>
      <c r="N5" s="11" t="s">
        <v>39</v>
      </c>
      <c r="O5" s="16">
        <v>0</v>
      </c>
      <c r="P5" s="17">
        <f>O5/(O5+O6+O4)*100</f>
        <v>0</v>
      </c>
      <c r="Q5" s="16" t="s">
        <v>16</v>
      </c>
      <c r="R5" s="23" t="s">
        <v>15</v>
      </c>
      <c r="S5" s="16">
        <v>2</v>
      </c>
      <c r="T5" s="17">
        <f>S5/(S5+S6+S4)*100</f>
        <v>5.1282051282051277</v>
      </c>
      <c r="U5" s="16">
        <v>1</v>
      </c>
      <c r="V5" s="17">
        <f>U5/(U5+U6+U4)*100</f>
        <v>3.4482758620689653</v>
      </c>
      <c r="W5" s="11" t="s">
        <v>39</v>
      </c>
      <c r="X5" s="12">
        <v>2</v>
      </c>
      <c r="Y5" s="13">
        <f>X5/(X5+X6+X4)*100</f>
        <v>4.0816326530612246</v>
      </c>
      <c r="Z5" s="12" t="s">
        <v>16</v>
      </c>
      <c r="AA5" s="22" t="s">
        <v>15</v>
      </c>
      <c r="AB5" s="12">
        <v>2</v>
      </c>
      <c r="AC5" s="13">
        <f>AB5/(AB5+AB6+AB4)*100</f>
        <v>3.125</v>
      </c>
      <c r="AD5" s="12">
        <v>0</v>
      </c>
      <c r="AE5" s="13">
        <f>AD5/(AD5+AD6+AD4)*100</f>
        <v>0</v>
      </c>
      <c r="AF5" s="18">
        <v>1</v>
      </c>
      <c r="AG5" s="19">
        <f>AF5/(AF5+AF6+AF4)*100</f>
        <v>1.7857142857142856</v>
      </c>
      <c r="AH5" s="18">
        <v>0</v>
      </c>
      <c r="AI5" s="19">
        <f>AH5/(AH5+AH6+AH4)*100</f>
        <v>0</v>
      </c>
      <c r="AJ5" s="18">
        <v>29</v>
      </c>
      <c r="AK5" s="19">
        <f>AJ5/(AJ5+AJ6+AJ4)*100</f>
        <v>18.125</v>
      </c>
      <c r="AL5" s="2" t="str">
        <f t="shared" si="0"/>
        <v>Oxtr Cells</v>
      </c>
      <c r="AM5" s="5">
        <f>SUM(D5+F5+H5+J5+L5+O5+S5+U5+X5+AB5+AD5+AF5+AH5+AJ5)</f>
        <v>44</v>
      </c>
      <c r="AN5" s="20">
        <f>AM5/(AM5+AM6+AM4)*100</f>
        <v>4.6169989506820563</v>
      </c>
      <c r="AQ5" s="35"/>
      <c r="AR5" s="34">
        <f t="shared" ref="AR5:AR6" si="1">AM5</f>
        <v>44</v>
      </c>
    </row>
    <row r="6" spans="1:47" s="21" customFormat="1" ht="18" x14ac:dyDescent="0.2">
      <c r="A6" s="11" t="s">
        <v>3</v>
      </c>
      <c r="B6" s="12">
        <v>15</v>
      </c>
      <c r="C6" s="13">
        <f>B6/(B4+B6)*100</f>
        <v>42.857142857142854</v>
      </c>
      <c r="D6" s="12">
        <v>8</v>
      </c>
      <c r="E6" s="13">
        <f>D6/(D4+D5+D6)*100</f>
        <v>25.806451612903224</v>
      </c>
      <c r="F6" s="14">
        <v>8</v>
      </c>
      <c r="G6" s="15">
        <f>F6/(F4+F5+F6)*100</f>
        <v>14.285714285714285</v>
      </c>
      <c r="H6" s="14">
        <v>17</v>
      </c>
      <c r="I6" s="15">
        <f>H6/(H4+H5+H6)*100</f>
        <v>21.794871794871796</v>
      </c>
      <c r="J6" s="14">
        <v>7</v>
      </c>
      <c r="K6" s="15">
        <f>J6/(J4+J5+J6)*100</f>
        <v>15.555555555555555</v>
      </c>
      <c r="L6" s="14">
        <v>8</v>
      </c>
      <c r="M6" s="15">
        <f>L6/(L4+L5+L6)*100</f>
        <v>8.1632653061224492</v>
      </c>
      <c r="N6" s="11" t="s">
        <v>3</v>
      </c>
      <c r="O6" s="16">
        <v>6</v>
      </c>
      <c r="P6" s="17">
        <f>O6/(O4+O5+O6)*100</f>
        <v>18.75</v>
      </c>
      <c r="Q6" s="16">
        <v>14</v>
      </c>
      <c r="R6" s="17">
        <f>Q6/(Q4+Q6)*100</f>
        <v>25</v>
      </c>
      <c r="S6" s="16">
        <v>9</v>
      </c>
      <c r="T6" s="17">
        <f>S6/(S4+S5+S6)*100</f>
        <v>23.076923076923077</v>
      </c>
      <c r="U6" s="16">
        <v>9</v>
      </c>
      <c r="V6" s="17">
        <f>U6/(U4+U5+U6)*100</f>
        <v>31.03448275862069</v>
      </c>
      <c r="W6" s="11" t="s">
        <v>3</v>
      </c>
      <c r="X6" s="12">
        <v>19</v>
      </c>
      <c r="Y6" s="13">
        <f>X6/(X4+X5+X6)*100</f>
        <v>38.775510204081634</v>
      </c>
      <c r="Z6" s="12">
        <v>25</v>
      </c>
      <c r="AA6" s="13">
        <f>Z6/(Z4+Z6)*100</f>
        <v>54.347826086956516</v>
      </c>
      <c r="AB6" s="12">
        <v>17</v>
      </c>
      <c r="AC6" s="13">
        <f>AB6/(AB4+AB5+AB6)*100</f>
        <v>26.5625</v>
      </c>
      <c r="AD6" s="12">
        <v>12</v>
      </c>
      <c r="AE6" s="13">
        <f>AD6/(AD4+AD5+AD6)*100</f>
        <v>32.432432432432435</v>
      </c>
      <c r="AF6" s="18">
        <v>11</v>
      </c>
      <c r="AG6" s="19">
        <f>AF6/(AF4+AF5+AF6)*100</f>
        <v>19.642857142857142</v>
      </c>
      <c r="AH6" s="18">
        <v>8</v>
      </c>
      <c r="AI6" s="19">
        <f>AH6/(AH4+AH5+AH6)*100</f>
        <v>19.047619047619047</v>
      </c>
      <c r="AJ6" s="18">
        <v>62</v>
      </c>
      <c r="AK6" s="19">
        <f>AJ6/(AJ4+AJ5+AJ6)*100</f>
        <v>38.75</v>
      </c>
      <c r="AL6" s="2" t="str">
        <f t="shared" si="0"/>
        <v>Gad+Oxtr</v>
      </c>
      <c r="AM6" s="5">
        <f t="shared" ref="AM6:AM8" si="2">SUM(B6+D6+F6+H6+J6+L6+O6+Q6+S6+U6+X6+Z6+AB6+AD6+AF6+AH6+AJ6)</f>
        <v>255</v>
      </c>
      <c r="AN6" s="20">
        <f>AM6/(AM4+AM5+AM6)*100</f>
        <v>26.757607555089191</v>
      </c>
      <c r="AQ6" s="6" t="str">
        <f>_xlfn.CONCAT(AM5+AM6,$A$2,AL5)</f>
        <v>299 Oxtr Cells</v>
      </c>
      <c r="AR6" s="34">
        <f t="shared" si="1"/>
        <v>255</v>
      </c>
    </row>
    <row r="7" spans="1:47" s="49" customFormat="1" ht="18" x14ac:dyDescent="0.2">
      <c r="A7" s="39" t="s">
        <v>68</v>
      </c>
      <c r="B7" s="40">
        <f>SUM(B4+B6)</f>
        <v>35</v>
      </c>
      <c r="C7" s="41"/>
      <c r="D7" s="40">
        <f>SUM(D4+D6)</f>
        <v>30</v>
      </c>
      <c r="E7" s="41"/>
      <c r="F7" s="40">
        <f>SUM(F4+F6)</f>
        <v>56</v>
      </c>
      <c r="G7" s="42"/>
      <c r="H7" s="40">
        <f>SUM(H4+H6)</f>
        <v>78</v>
      </c>
      <c r="I7" s="42"/>
      <c r="J7" s="40">
        <f>SUM(J4+J6)</f>
        <v>45</v>
      </c>
      <c r="K7" s="42"/>
      <c r="L7" s="40">
        <f>SUM(L4+L6)</f>
        <v>92</v>
      </c>
      <c r="M7" s="42"/>
      <c r="N7" s="43"/>
      <c r="O7" s="40">
        <f>SUM(O4+O6)</f>
        <v>32</v>
      </c>
      <c r="P7" s="44"/>
      <c r="Q7" s="40">
        <f>SUM(Q4+Q6)</f>
        <v>56</v>
      </c>
      <c r="R7" s="44"/>
      <c r="S7" s="40">
        <f>SUM(S4+S6)</f>
        <v>37</v>
      </c>
      <c r="T7" s="44"/>
      <c r="U7" s="40">
        <f>SUM(U4+U6)</f>
        <v>28</v>
      </c>
      <c r="V7" s="44"/>
      <c r="W7" s="43"/>
      <c r="X7" s="40">
        <f>SUM(X4+X6)</f>
        <v>47</v>
      </c>
      <c r="Y7" s="41"/>
      <c r="Z7" s="40">
        <f>SUM(Z4+Z6)</f>
        <v>46</v>
      </c>
      <c r="AA7" s="41"/>
      <c r="AB7" s="40">
        <f>SUM(AB4+AB6)</f>
        <v>62</v>
      </c>
      <c r="AC7" s="41"/>
      <c r="AD7" s="40">
        <f>SUM(AD4+AD6)</f>
        <v>37</v>
      </c>
      <c r="AE7" s="41"/>
      <c r="AF7" s="40">
        <f>SUM(AF4+AF6)</f>
        <v>55</v>
      </c>
      <c r="AG7" s="45"/>
      <c r="AH7" s="40">
        <f>SUM(AH4+AH6)</f>
        <v>42</v>
      </c>
      <c r="AI7" s="45"/>
      <c r="AJ7" s="40">
        <f>SUM(AJ4+AJ6)</f>
        <v>131</v>
      </c>
      <c r="AK7" s="45"/>
      <c r="AL7" s="46"/>
      <c r="AM7" s="47"/>
      <c r="AN7" s="48"/>
      <c r="AQ7" s="50"/>
      <c r="AR7" s="51"/>
    </row>
    <row r="8" spans="1:47" s="29" customFormat="1" ht="18" x14ac:dyDescent="0.2">
      <c r="A8" s="24" t="s">
        <v>18</v>
      </c>
      <c r="B8" s="25">
        <f>SUM(B4:B6)</f>
        <v>35</v>
      </c>
      <c r="C8" s="25"/>
      <c r="D8" s="25">
        <f>SUM(D4:D6)</f>
        <v>31</v>
      </c>
      <c r="E8" s="25"/>
      <c r="F8" s="26">
        <f>SUM(F4:F6)</f>
        <v>56</v>
      </c>
      <c r="G8" s="26"/>
      <c r="H8" s="26">
        <f>SUM(H4:H6)</f>
        <v>78</v>
      </c>
      <c r="I8" s="26"/>
      <c r="J8" s="26">
        <f>SUM(J4:J6)</f>
        <v>45</v>
      </c>
      <c r="K8" s="26"/>
      <c r="L8" s="26">
        <f>SUM(L4:L6)</f>
        <v>98</v>
      </c>
      <c r="M8" s="26"/>
      <c r="N8" s="24" t="s">
        <v>18</v>
      </c>
      <c r="O8" s="27">
        <f>SUM(O4:O6)</f>
        <v>32</v>
      </c>
      <c r="P8" s="27"/>
      <c r="Q8" s="27">
        <f>SUM(Q4:Q6)</f>
        <v>56</v>
      </c>
      <c r="R8" s="27"/>
      <c r="S8" s="27">
        <f>SUM(S4:S6)</f>
        <v>39</v>
      </c>
      <c r="T8" s="27"/>
      <c r="U8" s="27">
        <f>SUM(U4:U6)</f>
        <v>29</v>
      </c>
      <c r="V8" s="27"/>
      <c r="W8" s="24" t="s">
        <v>18</v>
      </c>
      <c r="X8" s="25">
        <f>SUM(X4:X6)</f>
        <v>49</v>
      </c>
      <c r="Y8" s="25"/>
      <c r="Z8" s="25">
        <f>SUM(Z4:Z6)</f>
        <v>46</v>
      </c>
      <c r="AA8" s="25"/>
      <c r="AB8" s="25">
        <f>SUM(AB4:AB6)</f>
        <v>64</v>
      </c>
      <c r="AC8" s="25"/>
      <c r="AD8" s="25">
        <f>SUM(AD4:AD6)</f>
        <v>37</v>
      </c>
      <c r="AE8" s="25"/>
      <c r="AF8" s="28">
        <f>SUM(AF4:AF6)</f>
        <v>56</v>
      </c>
      <c r="AG8" s="28"/>
      <c r="AH8" s="28">
        <f>SUM(AH4:AH6)</f>
        <v>42</v>
      </c>
      <c r="AI8" s="28"/>
      <c r="AJ8" s="28">
        <f>SUM(AJ4:AJ6)</f>
        <v>160</v>
      </c>
      <c r="AK8" s="28"/>
      <c r="AL8" s="2" t="str">
        <f t="shared" si="0"/>
        <v>Totals:</v>
      </c>
      <c r="AM8" s="5">
        <f t="shared" si="2"/>
        <v>953</v>
      </c>
      <c r="AN8" s="6"/>
      <c r="AO8" s="20">
        <f>AM6/(AM5+AM6)*100</f>
        <v>85.284280936454849</v>
      </c>
      <c r="AP8" s="20">
        <f>AM6/(AM4+AM6)*100</f>
        <v>28.052805280528055</v>
      </c>
      <c r="AQ8" s="6" t="str">
        <f>_xlfn.CONCAT(AM4+AM6,$A$2,AL4)</f>
        <v>909 GAD Cells</v>
      </c>
      <c r="AR8" s="5">
        <f>(AM4+AM6)/(AM5+AM6)*299</f>
        <v>909</v>
      </c>
    </row>
    <row r="9" spans="1:47" s="29" customFormat="1" ht="18" x14ac:dyDescent="0.2">
      <c r="A9" s="24"/>
      <c r="B9" s="25"/>
      <c r="C9" s="25"/>
      <c r="D9" s="25"/>
      <c r="E9" s="25"/>
      <c r="F9" s="26"/>
      <c r="G9" s="26"/>
      <c r="H9" s="26"/>
      <c r="I9" s="26"/>
      <c r="J9" s="26"/>
      <c r="K9" s="26"/>
      <c r="L9" s="26"/>
      <c r="M9" s="26"/>
      <c r="N9" s="24"/>
      <c r="O9" s="27"/>
      <c r="P9" s="27"/>
      <c r="Q9" s="27"/>
      <c r="R9" s="27"/>
      <c r="S9" s="27"/>
      <c r="T9" s="27"/>
      <c r="U9" s="27"/>
      <c r="V9" s="27"/>
      <c r="W9" s="24"/>
      <c r="X9" s="25"/>
      <c r="Y9" s="25"/>
      <c r="Z9" s="25"/>
      <c r="AA9" s="25"/>
      <c r="AB9" s="25"/>
      <c r="AC9" s="25"/>
      <c r="AD9" s="25"/>
      <c r="AE9" s="25"/>
      <c r="AF9" s="28"/>
      <c r="AG9" s="28"/>
      <c r="AH9" s="28"/>
      <c r="AI9" s="28"/>
      <c r="AJ9" s="28"/>
      <c r="AK9" s="28"/>
      <c r="AL9" s="2"/>
      <c r="AM9" s="5"/>
      <c r="AN9" s="6"/>
      <c r="AO9" s="20"/>
      <c r="AP9" s="20"/>
      <c r="AQ9" s="6"/>
      <c r="AR9" s="5"/>
    </row>
    <row r="10" spans="1:47" ht="18" x14ac:dyDescent="0.2">
      <c r="AL10" s="2"/>
      <c r="AO10" s="6" t="s">
        <v>23</v>
      </c>
      <c r="AP10" s="6" t="s">
        <v>24</v>
      </c>
    </row>
    <row r="11" spans="1:47" s="21" customFormat="1" ht="18" x14ac:dyDescent="0.2">
      <c r="A11" s="11" t="s">
        <v>40</v>
      </c>
      <c r="B11" s="12">
        <v>0</v>
      </c>
      <c r="C11" s="13">
        <f>B11/(B11+B13)*100</f>
        <v>0</v>
      </c>
      <c r="D11" s="12">
        <v>3</v>
      </c>
      <c r="E11" s="13">
        <f>D11/(D11+D12+D13)*100</f>
        <v>8.8235294117647065</v>
      </c>
      <c r="F11" s="14">
        <v>3</v>
      </c>
      <c r="G11" s="15">
        <f>F11/(F11+F12+F13)*100</f>
        <v>4.225352112676056</v>
      </c>
      <c r="H11" s="14">
        <v>1</v>
      </c>
      <c r="I11" s="15">
        <f>H11/(H11+H12+H13)*100</f>
        <v>16.666666666666664</v>
      </c>
      <c r="J11" s="14">
        <v>0</v>
      </c>
      <c r="K11" s="15">
        <f>J11/(J11+J12+J13)*100</f>
        <v>0</v>
      </c>
      <c r="L11" s="14">
        <v>6</v>
      </c>
      <c r="M11" s="15">
        <f>L11/(L11+L12+L13)*100</f>
        <v>16.216216216216218</v>
      </c>
      <c r="N11" s="11" t="s">
        <v>40</v>
      </c>
      <c r="O11" s="16">
        <v>2</v>
      </c>
      <c r="P11" s="17">
        <f>O11/(O11+O12+O13)*100</f>
        <v>4.1666666666666661</v>
      </c>
      <c r="Q11" s="16">
        <v>0</v>
      </c>
      <c r="R11" s="17">
        <f>Q11/(Q11+Q13)*100</f>
        <v>0</v>
      </c>
      <c r="S11" s="16">
        <v>3</v>
      </c>
      <c r="T11" s="17">
        <f>S11/(S11+S12+S13)*100</f>
        <v>16.666666666666664</v>
      </c>
      <c r="U11" s="16">
        <v>0</v>
      </c>
      <c r="V11" s="17">
        <f>U11/(U11+U12+U13)*100</f>
        <v>0</v>
      </c>
      <c r="W11" s="11" t="s">
        <v>40</v>
      </c>
      <c r="X11" s="12">
        <v>1</v>
      </c>
      <c r="Y11" s="13">
        <f>X11/(X11+X12+X13)*100</f>
        <v>2.5</v>
      </c>
      <c r="Z11" s="12">
        <v>2</v>
      </c>
      <c r="AA11" s="13">
        <f>Z11/(Z11+Z13)*100</f>
        <v>13.333333333333334</v>
      </c>
      <c r="AB11" s="12">
        <v>2</v>
      </c>
      <c r="AC11" s="13">
        <f>AB11/(AB11+AB12+AB13)*100</f>
        <v>5.4054054054054053</v>
      </c>
      <c r="AD11" s="12">
        <v>0</v>
      </c>
      <c r="AE11" s="13">
        <f>AD11/(AD11+AD12+AD13)*100</f>
        <v>0</v>
      </c>
      <c r="AF11" s="18">
        <v>0</v>
      </c>
      <c r="AG11" s="19">
        <f>AF11/(AF11+AF12+AF13)*100</f>
        <v>0</v>
      </c>
      <c r="AH11" s="18">
        <v>0</v>
      </c>
      <c r="AI11" s="19">
        <f>AH11/(AH11+AH12+AH13)*100</f>
        <v>0</v>
      </c>
      <c r="AJ11" s="18">
        <v>1</v>
      </c>
      <c r="AK11" s="19">
        <f>AJ11/(AJ11+AJ12+AJ13)*100</f>
        <v>0.81967213114754101</v>
      </c>
      <c r="AL11" s="2" t="str">
        <f t="shared" si="0"/>
        <v>Sst Cells</v>
      </c>
      <c r="AM11" s="5">
        <f>SUM(B11+D11+F11+H11+J11+L11+O11+Q11+S11+U11+X11+Z11+AB11+AD11+AF11+AH11+AJ11)</f>
        <v>24</v>
      </c>
      <c r="AN11" s="20">
        <f>AM11/(AM11+AM12+AM13)*100</f>
        <v>4.8289738430583498</v>
      </c>
      <c r="AQ11" s="35"/>
      <c r="AR11" s="34">
        <f>AM11*203/321</f>
        <v>15.177570093457945</v>
      </c>
    </row>
    <row r="12" spans="1:47" s="21" customFormat="1" ht="18" x14ac:dyDescent="0.2">
      <c r="A12" s="11" t="s">
        <v>39</v>
      </c>
      <c r="B12" s="12" t="s">
        <v>16</v>
      </c>
      <c r="C12" s="22" t="s">
        <v>15</v>
      </c>
      <c r="D12" s="12">
        <v>1</v>
      </c>
      <c r="E12" s="13">
        <f>D12/(D12+D13+D11)*100</f>
        <v>2.9411764705882351</v>
      </c>
      <c r="F12" s="14">
        <v>7</v>
      </c>
      <c r="G12" s="15">
        <f>F12/(F12+F13+F11)*100</f>
        <v>9.8591549295774641</v>
      </c>
      <c r="H12" s="14">
        <v>4</v>
      </c>
      <c r="I12" s="15">
        <f>H12/(H12+H13+H11)*100</f>
        <v>66.666666666666657</v>
      </c>
      <c r="J12" s="14">
        <v>5</v>
      </c>
      <c r="K12" s="15">
        <f>J12/(J12+J13+J11)*100</f>
        <v>71.428571428571431</v>
      </c>
      <c r="L12" s="14">
        <v>29</v>
      </c>
      <c r="M12" s="15">
        <f>L12/(L12+L13+L11)*100</f>
        <v>78.378378378378372</v>
      </c>
      <c r="N12" s="11" t="s">
        <v>39</v>
      </c>
      <c r="O12" s="16">
        <v>9</v>
      </c>
      <c r="P12" s="17">
        <f>O12/(O12+O13+O11)*100</f>
        <v>18.75</v>
      </c>
      <c r="Q12" s="16" t="s">
        <v>16</v>
      </c>
      <c r="R12" s="23" t="s">
        <v>15</v>
      </c>
      <c r="S12" s="16">
        <v>7</v>
      </c>
      <c r="T12" s="17">
        <f>S12/(S12+S13+S11)*100</f>
        <v>38.888888888888893</v>
      </c>
      <c r="U12" s="16">
        <v>3</v>
      </c>
      <c r="V12" s="17">
        <f>U12/(U12+U13+U11)*100</f>
        <v>75</v>
      </c>
      <c r="W12" s="11" t="s">
        <v>39</v>
      </c>
      <c r="X12" s="12">
        <v>6</v>
      </c>
      <c r="Y12" s="13">
        <f>X12/(X12+X13+X11)*100</f>
        <v>15</v>
      </c>
      <c r="Z12" s="12" t="s">
        <v>16</v>
      </c>
      <c r="AA12" s="22" t="s">
        <v>15</v>
      </c>
      <c r="AB12" s="12">
        <v>15</v>
      </c>
      <c r="AC12" s="13">
        <f>AB12/(AB12+AB13+AB11)*100</f>
        <v>40.54054054054054</v>
      </c>
      <c r="AD12" s="12">
        <v>11</v>
      </c>
      <c r="AE12" s="13">
        <f>AD12/(AD12+AD13+AD11)*100</f>
        <v>91.666666666666657</v>
      </c>
      <c r="AF12" s="18">
        <v>9</v>
      </c>
      <c r="AG12" s="19">
        <f>AF12/(AF12+AF13+AF11)*100</f>
        <v>90</v>
      </c>
      <c r="AH12" s="18">
        <v>7</v>
      </c>
      <c r="AI12" s="19">
        <f>AH12/(AH12+AH13+AH11)*100</f>
        <v>100</v>
      </c>
      <c r="AJ12" s="18">
        <v>63</v>
      </c>
      <c r="AK12" s="19">
        <f>AJ12/(AJ12+AJ13+AJ11)*100</f>
        <v>51.639344262295083</v>
      </c>
      <c r="AL12" s="2" t="str">
        <f t="shared" si="0"/>
        <v>Oxtr Cells</v>
      </c>
      <c r="AM12" s="5">
        <f>SUM(D12+F12+H12+J12+L12+O12+S12+U12+X12+AB12+AD12+AF12+AH12+AJ12)</f>
        <v>176</v>
      </c>
      <c r="AN12" s="20">
        <f>AM12/(AM12+AM13+AM11)*100</f>
        <v>35.412474849094565</v>
      </c>
      <c r="AQ12" s="35"/>
      <c r="AR12" s="34">
        <f t="shared" ref="AR12:AR13" si="3">AM12*203/321</f>
        <v>111.30218068535825</v>
      </c>
    </row>
    <row r="13" spans="1:47" s="21" customFormat="1" ht="18" x14ac:dyDescent="0.2">
      <c r="A13" s="11" t="s">
        <v>17</v>
      </c>
      <c r="B13" s="12">
        <v>12</v>
      </c>
      <c r="C13" s="13">
        <f>B13/(B11+B13)*100</f>
        <v>100</v>
      </c>
      <c r="D13" s="12">
        <v>30</v>
      </c>
      <c r="E13" s="13">
        <f>D13/(D11+D12+D13)*100</f>
        <v>88.235294117647058</v>
      </c>
      <c r="F13" s="14">
        <v>61</v>
      </c>
      <c r="G13" s="15">
        <f>F13/(F11+F12+F13)*100</f>
        <v>85.91549295774648</v>
      </c>
      <c r="H13" s="14">
        <v>1</v>
      </c>
      <c r="I13" s="15">
        <f>H13/(H11+H12+H13)*100</f>
        <v>16.666666666666664</v>
      </c>
      <c r="J13" s="14">
        <v>2</v>
      </c>
      <c r="K13" s="15">
        <f>J13/(J11+J12+J13)*100</f>
        <v>28.571428571428569</v>
      </c>
      <c r="L13" s="14">
        <v>2</v>
      </c>
      <c r="M13" s="15">
        <f>L13/(L11+L12+L13)*100</f>
        <v>5.4054054054054053</v>
      </c>
      <c r="N13" s="11" t="s">
        <v>17</v>
      </c>
      <c r="O13" s="16">
        <v>37</v>
      </c>
      <c r="P13" s="17">
        <f>O13/(O11+O12+O13)*100</f>
        <v>77.083333333333343</v>
      </c>
      <c r="Q13" s="16">
        <v>17</v>
      </c>
      <c r="R13" s="17">
        <f>Q13/(Q11+Q13)*100</f>
        <v>100</v>
      </c>
      <c r="S13" s="16">
        <v>8</v>
      </c>
      <c r="T13" s="17">
        <f>S13/(S11+S12+S13)*100</f>
        <v>44.444444444444443</v>
      </c>
      <c r="U13" s="16">
        <v>1</v>
      </c>
      <c r="V13" s="17">
        <f>U13/(U11+U12+U13)*100</f>
        <v>25</v>
      </c>
      <c r="W13" s="11" t="s">
        <v>17</v>
      </c>
      <c r="X13" s="12">
        <v>33</v>
      </c>
      <c r="Y13" s="13">
        <f>X13/(X11+X12+X13)*100</f>
        <v>82.5</v>
      </c>
      <c r="Z13" s="12">
        <v>13</v>
      </c>
      <c r="AA13" s="13">
        <f>Z13/(Z11+Z13)*100</f>
        <v>86.666666666666671</v>
      </c>
      <c r="AB13" s="12">
        <v>20</v>
      </c>
      <c r="AC13" s="13">
        <f>AB13/(AB11+AB12+AB13)*100</f>
        <v>54.054054054054056</v>
      </c>
      <c r="AD13" s="12">
        <v>1</v>
      </c>
      <c r="AE13" s="13">
        <f>AD13/(AD11+AD12+AD13)*100</f>
        <v>8.3333333333333321</v>
      </c>
      <c r="AF13" s="18">
        <v>1</v>
      </c>
      <c r="AG13" s="19">
        <f>AF13/(AF11+AF12+AF13)*100</f>
        <v>10</v>
      </c>
      <c r="AH13" s="18">
        <v>0</v>
      </c>
      <c r="AI13" s="19">
        <f>AH13/(AH11+AH12+AH13)*100</f>
        <v>0</v>
      </c>
      <c r="AJ13" s="18">
        <v>58</v>
      </c>
      <c r="AK13" s="19">
        <f>AJ13/(AJ11+AJ12+AJ13)*100</f>
        <v>47.540983606557376</v>
      </c>
      <c r="AL13" s="2" t="str">
        <f t="shared" si="0"/>
        <v>Sst+Oxtr</v>
      </c>
      <c r="AM13" s="5">
        <f t="shared" ref="AM13:AM15" si="4">SUM(B13+D13+F13+H13+J13+L13+O13+Q13+S13+U13+X13+Z13+AB13+AD13+AF13+AH13+AJ13)</f>
        <v>297</v>
      </c>
      <c r="AN13" s="20">
        <f>AM13/(AM11+AM12+AM13)*100</f>
        <v>59.758551307847085</v>
      </c>
      <c r="AQ13" s="6" t="str">
        <f>_xlfn.CONCAT(AM12+AM13,$A$2,AL12)</f>
        <v>473 Oxtr Cells</v>
      </c>
      <c r="AR13" s="34">
        <f t="shared" si="3"/>
        <v>187.82242990654206</v>
      </c>
    </row>
    <row r="14" spans="1:47" s="49" customFormat="1" ht="18" x14ac:dyDescent="0.2">
      <c r="A14" s="39" t="s">
        <v>68</v>
      </c>
      <c r="B14" s="40">
        <f>SUM(B11+B13)</f>
        <v>12</v>
      </c>
      <c r="C14" s="41"/>
      <c r="D14" s="40">
        <f>SUM(D11+D13)</f>
        <v>33</v>
      </c>
      <c r="E14" s="41"/>
      <c r="F14" s="40">
        <f>SUM(F11+F13)</f>
        <v>64</v>
      </c>
      <c r="G14" s="42"/>
      <c r="H14" s="40">
        <f>SUM(H11+H13)</f>
        <v>2</v>
      </c>
      <c r="I14" s="42"/>
      <c r="J14" s="40">
        <f>SUM(J11+J13)</f>
        <v>2</v>
      </c>
      <c r="K14" s="42"/>
      <c r="L14" s="40">
        <f>SUM(L11+L13)</f>
        <v>8</v>
      </c>
      <c r="M14" s="42"/>
      <c r="N14" s="43"/>
      <c r="O14" s="40">
        <f>SUM(O11+O13)</f>
        <v>39</v>
      </c>
      <c r="P14" s="44"/>
      <c r="Q14" s="40">
        <f>SUM(Q11+Q13)</f>
        <v>17</v>
      </c>
      <c r="R14" s="44"/>
      <c r="S14" s="40">
        <f>SUM(S11+S13)</f>
        <v>11</v>
      </c>
      <c r="T14" s="44"/>
      <c r="U14" s="40">
        <f>SUM(U11+U13)</f>
        <v>1</v>
      </c>
      <c r="V14" s="44"/>
      <c r="W14" s="43"/>
      <c r="X14" s="40">
        <f>SUM(X11+X13)</f>
        <v>34</v>
      </c>
      <c r="Y14" s="41"/>
      <c r="Z14" s="40">
        <f>SUM(Z11+Z13)</f>
        <v>15</v>
      </c>
      <c r="AA14" s="41"/>
      <c r="AB14" s="40">
        <f>SUM(AB11+AB13)</f>
        <v>22</v>
      </c>
      <c r="AC14" s="41"/>
      <c r="AD14" s="40">
        <f>SUM(AD11+AD13)</f>
        <v>1</v>
      </c>
      <c r="AE14" s="41"/>
      <c r="AF14" s="40">
        <f>SUM(AF11+AF13)</f>
        <v>1</v>
      </c>
      <c r="AG14" s="45"/>
      <c r="AH14" s="40">
        <f>SUM(AH11+AH13)</f>
        <v>0</v>
      </c>
      <c r="AI14" s="45"/>
      <c r="AJ14" s="40">
        <f>SUM(AJ11+AJ13)</f>
        <v>59</v>
      </c>
      <c r="AK14" s="45"/>
      <c r="AL14" s="46"/>
      <c r="AM14" s="47"/>
      <c r="AN14" s="48"/>
      <c r="AQ14" s="50"/>
      <c r="AR14" s="51"/>
    </row>
    <row r="15" spans="1:47" s="29" customFormat="1" ht="18" x14ac:dyDescent="0.2">
      <c r="A15" s="24" t="s">
        <v>18</v>
      </c>
      <c r="B15" s="25">
        <f>SUM(B11:B13)</f>
        <v>12</v>
      </c>
      <c r="C15" s="25"/>
      <c r="D15" s="25">
        <f>SUM(D11:D13)</f>
        <v>34</v>
      </c>
      <c r="E15" s="25"/>
      <c r="F15" s="26">
        <f>SUM(F11:F13)</f>
        <v>71</v>
      </c>
      <c r="G15" s="26"/>
      <c r="H15" s="26">
        <f>SUM(H11:H13)</f>
        <v>6</v>
      </c>
      <c r="I15" s="26"/>
      <c r="J15" s="26">
        <f>SUM(J11:J13)</f>
        <v>7</v>
      </c>
      <c r="K15" s="26"/>
      <c r="L15" s="26">
        <f>SUM(L11:L13)</f>
        <v>37</v>
      </c>
      <c r="M15" s="26"/>
      <c r="N15" s="24" t="s">
        <v>18</v>
      </c>
      <c r="O15" s="27">
        <f>SUM(O11:O13)</f>
        <v>48</v>
      </c>
      <c r="P15" s="27"/>
      <c r="Q15" s="27">
        <f>SUM(Q11:Q13)</f>
        <v>17</v>
      </c>
      <c r="R15" s="27"/>
      <c r="S15" s="27">
        <f>SUM(S11:S13)</f>
        <v>18</v>
      </c>
      <c r="T15" s="27"/>
      <c r="U15" s="27">
        <f>SUM(U11:U13)</f>
        <v>4</v>
      </c>
      <c r="V15" s="27"/>
      <c r="W15" s="24" t="s">
        <v>18</v>
      </c>
      <c r="X15" s="25">
        <f>SUM(X11:X13)</f>
        <v>40</v>
      </c>
      <c r="Y15" s="25"/>
      <c r="Z15" s="25">
        <f>SUM(Z11:Z13)</f>
        <v>15</v>
      </c>
      <c r="AA15" s="25"/>
      <c r="AB15" s="25">
        <f>SUM(AB11:AB13)</f>
        <v>37</v>
      </c>
      <c r="AC15" s="25"/>
      <c r="AD15" s="25">
        <f>SUM(AD11:AD13)</f>
        <v>12</v>
      </c>
      <c r="AE15" s="25"/>
      <c r="AF15" s="28">
        <f>SUM(AF11:AF13)</f>
        <v>10</v>
      </c>
      <c r="AG15" s="28"/>
      <c r="AH15" s="28">
        <f>SUM(AH11:AH13)</f>
        <v>7</v>
      </c>
      <c r="AI15" s="28"/>
      <c r="AJ15" s="28">
        <f>SUM(AJ11:AJ13)</f>
        <v>122</v>
      </c>
      <c r="AK15" s="28"/>
      <c r="AL15" s="2" t="str">
        <f t="shared" si="0"/>
        <v>Totals:</v>
      </c>
      <c r="AM15" s="5">
        <f t="shared" si="4"/>
        <v>497</v>
      </c>
      <c r="AN15" s="6"/>
      <c r="AO15" s="20">
        <f>AM13/(AM12+AM13)*100</f>
        <v>62.790697674418603</v>
      </c>
      <c r="AP15" s="20">
        <f>AM13/(AM11+AM13)*100</f>
        <v>92.523364485981304</v>
      </c>
      <c r="AQ15" s="6" t="str">
        <f>_xlfn.CONCAT(AM11+AM13,$A$2,AL11)</f>
        <v>321 Sst Cells</v>
      </c>
      <c r="AR15" s="5">
        <f>(AM11+AM13)/(AM12+AM13)*299</f>
        <v>202.91543340380551</v>
      </c>
    </row>
    <row r="16" spans="1:47" s="29" customFormat="1" ht="18" x14ac:dyDescent="0.2">
      <c r="A16" s="24"/>
      <c r="B16" s="25"/>
      <c r="C16" s="25"/>
      <c r="D16" s="25"/>
      <c r="E16" s="25"/>
      <c r="F16" s="26"/>
      <c r="G16" s="26"/>
      <c r="H16" s="26"/>
      <c r="I16" s="26"/>
      <c r="J16" s="26"/>
      <c r="K16" s="26"/>
      <c r="L16" s="26"/>
      <c r="M16" s="26"/>
      <c r="N16" s="24"/>
      <c r="O16" s="27"/>
      <c r="P16" s="27"/>
      <c r="Q16" s="27"/>
      <c r="R16" s="27"/>
      <c r="S16" s="27"/>
      <c r="T16" s="27"/>
      <c r="U16" s="27"/>
      <c r="V16" s="27"/>
      <c r="W16" s="24"/>
      <c r="X16" s="25"/>
      <c r="Y16" s="25"/>
      <c r="Z16" s="25"/>
      <c r="AA16" s="25"/>
      <c r="AB16" s="25"/>
      <c r="AC16" s="25"/>
      <c r="AD16" s="25"/>
      <c r="AE16" s="25"/>
      <c r="AF16" s="28"/>
      <c r="AG16" s="28"/>
      <c r="AH16" s="28"/>
      <c r="AI16" s="28"/>
      <c r="AJ16" s="28"/>
      <c r="AK16" s="28"/>
      <c r="AL16" s="2"/>
      <c r="AM16" s="5"/>
      <c r="AN16" s="6"/>
      <c r="AO16" s="20"/>
      <c r="AP16" s="20"/>
      <c r="AQ16" s="6"/>
      <c r="AR16" s="5"/>
    </row>
    <row r="17" spans="1:44" ht="18" x14ac:dyDescent="0.2">
      <c r="AL17" s="2"/>
      <c r="AO17" s="6" t="s">
        <v>26</v>
      </c>
      <c r="AP17" s="6" t="s">
        <v>25</v>
      </c>
    </row>
    <row r="18" spans="1:44" s="21" customFormat="1" ht="18" x14ac:dyDescent="0.2">
      <c r="A18" s="11" t="s">
        <v>41</v>
      </c>
      <c r="B18" s="12">
        <v>1</v>
      </c>
      <c r="C18" s="13">
        <f>B18/(B18+B20)*100</f>
        <v>20</v>
      </c>
      <c r="D18" s="12">
        <v>2</v>
      </c>
      <c r="E18" s="13">
        <f>D18/(D18+D19+D20)*100</f>
        <v>10</v>
      </c>
      <c r="F18" s="14">
        <v>4</v>
      </c>
      <c r="G18" s="15">
        <f>F18/(F18+F19+F20)*100</f>
        <v>11.111111111111111</v>
      </c>
      <c r="H18" s="14">
        <v>12</v>
      </c>
      <c r="I18" s="15">
        <f>H18/(H18+H19+H20)*100</f>
        <v>46.153846153846153</v>
      </c>
      <c r="J18" s="14">
        <v>2</v>
      </c>
      <c r="K18" s="15">
        <f>J18/(J18+J19+J20)*100</f>
        <v>7.6923076923076925</v>
      </c>
      <c r="L18" s="14">
        <v>5</v>
      </c>
      <c r="M18" s="15">
        <f>L18/(L18+L19+L20)*100</f>
        <v>13.157894736842104</v>
      </c>
      <c r="N18" s="11" t="s">
        <v>41</v>
      </c>
      <c r="O18" s="16">
        <v>1</v>
      </c>
      <c r="P18" s="17">
        <f>O18/(O18+O19+O20)*100</f>
        <v>4.3478260869565215</v>
      </c>
      <c r="Q18" s="16">
        <v>4</v>
      </c>
      <c r="R18" s="17">
        <f>Q18/(Q18+Q20)*100</f>
        <v>57.142857142857139</v>
      </c>
      <c r="S18" s="16">
        <v>8</v>
      </c>
      <c r="T18" s="17">
        <f>S18/(S18+S19+S20)*100</f>
        <v>25.806451612903224</v>
      </c>
      <c r="U18" s="16">
        <v>7</v>
      </c>
      <c r="V18" s="17">
        <f>U18/(U18+U19+U20)*100</f>
        <v>29.166666666666668</v>
      </c>
      <c r="W18" s="11" t="s">
        <v>41</v>
      </c>
      <c r="X18" s="12">
        <v>5</v>
      </c>
      <c r="Y18" s="13">
        <f>X18/(X18+X19+X20)*100</f>
        <v>15.151515151515152</v>
      </c>
      <c r="Z18" s="12">
        <v>5</v>
      </c>
      <c r="AA18" s="13">
        <f>Z18/(Z18+Z20)*100</f>
        <v>55.555555555555557</v>
      </c>
      <c r="AB18" s="12">
        <v>10</v>
      </c>
      <c r="AC18" s="13">
        <f>AB18/(AB18+AB19+AB20)*100</f>
        <v>22.727272727272727</v>
      </c>
      <c r="AD18" s="12">
        <v>5</v>
      </c>
      <c r="AE18" s="13">
        <f>AD18/(AD18+AD19+AD20)*100</f>
        <v>15.625</v>
      </c>
      <c r="AF18" s="18">
        <v>0</v>
      </c>
      <c r="AG18" s="19">
        <f>AF18/(AF18+AF19+AF20)*100</f>
        <v>0</v>
      </c>
      <c r="AH18" s="18">
        <v>24</v>
      </c>
      <c r="AI18" s="19">
        <f>AH18/(AH18+AH19+AH20)*100</f>
        <v>70.588235294117652</v>
      </c>
      <c r="AJ18" s="18">
        <v>18</v>
      </c>
      <c r="AK18" s="19">
        <f>AJ18/(AJ18+AJ19+AJ20)*100</f>
        <v>18.181818181818183</v>
      </c>
      <c r="AL18" s="2" t="str">
        <f t="shared" si="0"/>
        <v>5Htr3a Cells</v>
      </c>
      <c r="AM18" s="5">
        <f>SUM(B18+D18+F18+H18+J18+L18+O18+Q18+S18+U18+X18+Z18+AB18+AD18+AF18+AH18+AJ18)</f>
        <v>113</v>
      </c>
      <c r="AN18" s="20">
        <f>AM18/(AM18+AM19+AM20)*100</f>
        <v>22.156862745098039</v>
      </c>
      <c r="AQ18" s="35"/>
      <c r="AR18" s="34">
        <f>AM18*170/228</f>
        <v>84.254385964912274</v>
      </c>
    </row>
    <row r="19" spans="1:44" s="21" customFormat="1" ht="18" x14ac:dyDescent="0.2">
      <c r="A19" s="11" t="s">
        <v>39</v>
      </c>
      <c r="B19" s="12" t="s">
        <v>16</v>
      </c>
      <c r="C19" s="22" t="s">
        <v>15</v>
      </c>
      <c r="D19" s="12">
        <v>15</v>
      </c>
      <c r="E19" s="13">
        <f>D19/(D19+D20+D18)*100</f>
        <v>75</v>
      </c>
      <c r="F19" s="14">
        <v>29</v>
      </c>
      <c r="G19" s="15">
        <f>F19/(F19+F20+F18)*100</f>
        <v>80.555555555555557</v>
      </c>
      <c r="H19" s="14">
        <v>10</v>
      </c>
      <c r="I19" s="15">
        <f>H19/(H19+H20+H18)*100</f>
        <v>38.461538461538467</v>
      </c>
      <c r="J19" s="14">
        <v>12</v>
      </c>
      <c r="K19" s="15">
        <f>J19/(J19+J20+J18)*100</f>
        <v>46.153846153846153</v>
      </c>
      <c r="L19" s="14">
        <v>20</v>
      </c>
      <c r="M19" s="15">
        <f>L19/(L19+L20+L18)*100</f>
        <v>52.631578947368418</v>
      </c>
      <c r="N19" s="11" t="s">
        <v>39</v>
      </c>
      <c r="O19" s="16">
        <v>13</v>
      </c>
      <c r="P19" s="17">
        <f>O19/(O19+O20+O18)*100</f>
        <v>56.521739130434781</v>
      </c>
      <c r="Q19" s="16" t="s">
        <v>16</v>
      </c>
      <c r="R19" s="23" t="s">
        <v>15</v>
      </c>
      <c r="S19" s="16">
        <v>12</v>
      </c>
      <c r="T19" s="17">
        <f>S19/(S19+S20+S18)*100</f>
        <v>38.70967741935484</v>
      </c>
      <c r="U19" s="16">
        <v>10</v>
      </c>
      <c r="V19" s="17">
        <f>U19/(U19+U20+U18)*100</f>
        <v>41.666666666666671</v>
      </c>
      <c r="W19" s="11" t="s">
        <v>39</v>
      </c>
      <c r="X19" s="12">
        <v>21</v>
      </c>
      <c r="Y19" s="13">
        <f>X19/(X19+X20+X18)*100</f>
        <v>63.636363636363633</v>
      </c>
      <c r="Z19" s="12" t="s">
        <v>16</v>
      </c>
      <c r="AA19" s="22" t="s">
        <v>15</v>
      </c>
      <c r="AB19" s="12">
        <v>22</v>
      </c>
      <c r="AC19" s="13">
        <f>AB19/(AB19+AB20+AB18)*100</f>
        <v>50</v>
      </c>
      <c r="AD19" s="12">
        <v>16</v>
      </c>
      <c r="AE19" s="13">
        <f>AD19/(AD19+AD20+AD18)*100</f>
        <v>50</v>
      </c>
      <c r="AF19" s="18">
        <v>22</v>
      </c>
      <c r="AG19" s="19">
        <f>AF19/(AF19+AF20+AF18)*100</f>
        <v>95.652173913043484</v>
      </c>
      <c r="AH19" s="18">
        <v>8</v>
      </c>
      <c r="AI19" s="19">
        <f>AH19/(AH19+AH20+AH18)*100</f>
        <v>23.52941176470588</v>
      </c>
      <c r="AJ19" s="18">
        <v>74</v>
      </c>
      <c r="AK19" s="19">
        <f>AJ19/(AJ19+AJ20+AJ18)*100</f>
        <v>74.747474747474755</v>
      </c>
      <c r="AL19" s="2" t="str">
        <f t="shared" si="0"/>
        <v>Oxtr Cells</v>
      </c>
      <c r="AM19" s="5">
        <f>SUM(D19+F19+H19+J19+L19+O19+S19+U19+X19+AB19+AD19+AF19+AH19+AJ19)</f>
        <v>284</v>
      </c>
      <c r="AN19" s="20">
        <f>AM19/(AM19+AM20+AM18)*100</f>
        <v>55.686274509803923</v>
      </c>
      <c r="AQ19" s="35"/>
      <c r="AR19" s="34">
        <f t="shared" ref="AR19:AR20" si="5">AM19*170/228</f>
        <v>211.75438596491227</v>
      </c>
    </row>
    <row r="20" spans="1:44" s="21" customFormat="1" ht="18" x14ac:dyDescent="0.2">
      <c r="A20" s="11" t="s">
        <v>31</v>
      </c>
      <c r="B20" s="12">
        <v>4</v>
      </c>
      <c r="C20" s="13">
        <f>B20/(B18+B20)*100</f>
        <v>80</v>
      </c>
      <c r="D20" s="12">
        <v>3</v>
      </c>
      <c r="E20" s="13">
        <f>D20/(D18+D19+D20)*100</f>
        <v>15</v>
      </c>
      <c r="F20" s="14">
        <v>3</v>
      </c>
      <c r="G20" s="15">
        <f>F20/(F18+F19+F20)*100</f>
        <v>8.3333333333333321</v>
      </c>
      <c r="H20" s="14">
        <v>4</v>
      </c>
      <c r="I20" s="15">
        <f>H20/(H18+H19+H20)*100</f>
        <v>15.384615384615385</v>
      </c>
      <c r="J20" s="14">
        <v>12</v>
      </c>
      <c r="K20" s="15">
        <f>J20/(J18+J19+J20)*100</f>
        <v>46.153846153846153</v>
      </c>
      <c r="L20" s="14">
        <v>13</v>
      </c>
      <c r="M20" s="15">
        <f>L20/(L18+L19+L20)*100</f>
        <v>34.210526315789473</v>
      </c>
      <c r="N20" s="11" t="s">
        <v>31</v>
      </c>
      <c r="O20" s="16">
        <v>9</v>
      </c>
      <c r="P20" s="17">
        <f>O20/(O18+O19+O20)*100</f>
        <v>39.130434782608695</v>
      </c>
      <c r="Q20" s="16">
        <v>3</v>
      </c>
      <c r="R20" s="17">
        <f>Q20/(Q18+Q20)*100</f>
        <v>42.857142857142854</v>
      </c>
      <c r="S20" s="16">
        <v>11</v>
      </c>
      <c r="T20" s="17">
        <f>S20/(S18+S19+S20)*100</f>
        <v>35.483870967741936</v>
      </c>
      <c r="U20" s="16">
        <v>7</v>
      </c>
      <c r="V20" s="17">
        <f>U20/(U18+U19+U20)*100</f>
        <v>29.166666666666668</v>
      </c>
      <c r="W20" s="11" t="s">
        <v>31</v>
      </c>
      <c r="X20" s="12">
        <v>7</v>
      </c>
      <c r="Y20" s="13">
        <f>X20/(X18+X19+X20)*100</f>
        <v>21.212121212121211</v>
      </c>
      <c r="Z20" s="12">
        <v>4</v>
      </c>
      <c r="AA20" s="13">
        <f>Z20/(Z18+Z20)*100</f>
        <v>44.444444444444443</v>
      </c>
      <c r="AB20" s="12">
        <v>12</v>
      </c>
      <c r="AC20" s="13">
        <f>AB20/(AB18+AB19+AB20)*100</f>
        <v>27.27272727272727</v>
      </c>
      <c r="AD20" s="12">
        <v>11</v>
      </c>
      <c r="AE20" s="13">
        <f>AD20/(AD18+AD19+AD20)*100</f>
        <v>34.375</v>
      </c>
      <c r="AF20" s="18">
        <v>1</v>
      </c>
      <c r="AG20" s="19">
        <f>AF20/(AF18+AF19+AF20)*100</f>
        <v>4.3478260869565215</v>
      </c>
      <c r="AH20" s="18">
        <v>2</v>
      </c>
      <c r="AI20" s="19">
        <f>AH20/(AH18+AH19+AH20)*100</f>
        <v>5.8823529411764701</v>
      </c>
      <c r="AJ20" s="18">
        <v>7</v>
      </c>
      <c r="AK20" s="19">
        <f>AJ20/(AJ18+AJ19+AJ20)*100</f>
        <v>7.0707070707070701</v>
      </c>
      <c r="AL20" s="2" t="str">
        <f t="shared" si="0"/>
        <v>5Htr3+Oxtr</v>
      </c>
      <c r="AM20" s="5">
        <f t="shared" ref="AM20:AM22" si="6">SUM(B20+D20+F20+H20+J20+L20+O20+Q20+S20+U20+X20+Z20+AB20+AD20+AF20+AH20+AJ20)</f>
        <v>113</v>
      </c>
      <c r="AN20" s="20">
        <f>AM20/(AM18+AM19+AM20)*100</f>
        <v>22.156862745098039</v>
      </c>
      <c r="AQ20" s="6" t="str">
        <f>_xlfn.CONCAT(AM19+AM20,$A$2,AL19)</f>
        <v>397 Oxtr Cells</v>
      </c>
      <c r="AR20" s="34">
        <f t="shared" si="5"/>
        <v>84.254385964912274</v>
      </c>
    </row>
    <row r="21" spans="1:44" s="49" customFormat="1" ht="18" x14ac:dyDescent="0.2">
      <c r="A21" s="39" t="s">
        <v>68</v>
      </c>
      <c r="B21" s="40">
        <f>SUM(B18+B20)</f>
        <v>5</v>
      </c>
      <c r="C21" s="41"/>
      <c r="D21" s="40">
        <f>SUM(D18+D20)</f>
        <v>5</v>
      </c>
      <c r="E21" s="41"/>
      <c r="F21" s="40">
        <f>SUM(F18+F20)</f>
        <v>7</v>
      </c>
      <c r="G21" s="42"/>
      <c r="H21" s="40">
        <f>SUM(H18+H20)</f>
        <v>16</v>
      </c>
      <c r="I21" s="42"/>
      <c r="J21" s="40">
        <f>SUM(J18+J20)</f>
        <v>14</v>
      </c>
      <c r="K21" s="42"/>
      <c r="L21" s="40">
        <f>SUM(L18+L20)</f>
        <v>18</v>
      </c>
      <c r="M21" s="42"/>
      <c r="N21" s="43"/>
      <c r="O21" s="40">
        <f>SUM(O18+O20)</f>
        <v>10</v>
      </c>
      <c r="P21" s="44"/>
      <c r="Q21" s="40">
        <f>SUM(Q18+Q20)</f>
        <v>7</v>
      </c>
      <c r="R21" s="44"/>
      <c r="S21" s="40">
        <f>SUM(S18+S20)</f>
        <v>19</v>
      </c>
      <c r="T21" s="44"/>
      <c r="U21" s="40">
        <f>SUM(U18+U20)</f>
        <v>14</v>
      </c>
      <c r="V21" s="44"/>
      <c r="W21" s="43"/>
      <c r="X21" s="40">
        <f>SUM(X18+X20)</f>
        <v>12</v>
      </c>
      <c r="Y21" s="41"/>
      <c r="Z21" s="40">
        <f>SUM(Z18+Z20)</f>
        <v>9</v>
      </c>
      <c r="AA21" s="41"/>
      <c r="AB21" s="40">
        <f>SUM(AB18+AB20)</f>
        <v>22</v>
      </c>
      <c r="AC21" s="41"/>
      <c r="AD21" s="40">
        <f>SUM(AD18+AD20)</f>
        <v>16</v>
      </c>
      <c r="AE21" s="41"/>
      <c r="AF21" s="40">
        <f>SUM(AF18+AF20)</f>
        <v>1</v>
      </c>
      <c r="AG21" s="45"/>
      <c r="AH21" s="40">
        <f>SUM(AH18+AH20)</f>
        <v>26</v>
      </c>
      <c r="AI21" s="45"/>
      <c r="AJ21" s="40">
        <f>SUM(AJ18+AJ20)</f>
        <v>25</v>
      </c>
      <c r="AK21" s="45"/>
      <c r="AL21" s="46"/>
      <c r="AM21" s="47"/>
      <c r="AN21" s="48"/>
      <c r="AQ21" s="50"/>
      <c r="AR21" s="51"/>
    </row>
    <row r="22" spans="1:44" s="29" customFormat="1" ht="18" x14ac:dyDescent="0.2">
      <c r="A22" s="24" t="s">
        <v>18</v>
      </c>
      <c r="B22" s="25">
        <f>SUM(B18:B20)</f>
        <v>5</v>
      </c>
      <c r="C22" s="25"/>
      <c r="D22" s="25">
        <f>SUM(D18:D20)</f>
        <v>20</v>
      </c>
      <c r="E22" s="25"/>
      <c r="F22" s="26">
        <f>SUM(F18:F20)</f>
        <v>36</v>
      </c>
      <c r="G22" s="26"/>
      <c r="H22" s="26">
        <f>SUM(H18:H20)</f>
        <v>26</v>
      </c>
      <c r="I22" s="26"/>
      <c r="J22" s="26">
        <f>SUM(J18:J20)</f>
        <v>26</v>
      </c>
      <c r="K22" s="26"/>
      <c r="L22" s="26">
        <f>SUM(L18:L20)</f>
        <v>38</v>
      </c>
      <c r="M22" s="26"/>
      <c r="N22" s="24" t="s">
        <v>18</v>
      </c>
      <c r="O22" s="27">
        <f>SUM(O18:O20)</f>
        <v>23</v>
      </c>
      <c r="P22" s="27"/>
      <c r="Q22" s="27">
        <f>SUM(Q18:Q20)</f>
        <v>7</v>
      </c>
      <c r="R22" s="27"/>
      <c r="S22" s="27">
        <f>SUM(S18:S20)</f>
        <v>31</v>
      </c>
      <c r="T22" s="27"/>
      <c r="U22" s="27">
        <f>SUM(U18:U20)</f>
        <v>24</v>
      </c>
      <c r="V22" s="27"/>
      <c r="W22" s="24" t="s">
        <v>18</v>
      </c>
      <c r="X22" s="25">
        <f>SUM(X18:X20)</f>
        <v>33</v>
      </c>
      <c r="Y22" s="25"/>
      <c r="Z22" s="25">
        <f>SUM(Z18:Z20)</f>
        <v>9</v>
      </c>
      <c r="AA22" s="25"/>
      <c r="AB22" s="25">
        <f>SUM(AB18:AB20)</f>
        <v>44</v>
      </c>
      <c r="AC22" s="25"/>
      <c r="AD22" s="25">
        <f>SUM(AD18:AD20)</f>
        <v>32</v>
      </c>
      <c r="AE22" s="25"/>
      <c r="AF22" s="28">
        <f>SUM(AF18:AF20)</f>
        <v>23</v>
      </c>
      <c r="AG22" s="28"/>
      <c r="AH22" s="28">
        <f>SUM(AH18:AH20)</f>
        <v>34</v>
      </c>
      <c r="AI22" s="28"/>
      <c r="AJ22" s="28">
        <f>SUM(AJ18:AJ20)</f>
        <v>99</v>
      </c>
      <c r="AK22" s="28"/>
      <c r="AL22" s="2" t="str">
        <f t="shared" si="0"/>
        <v>Totals:</v>
      </c>
      <c r="AM22" s="5">
        <f t="shared" si="6"/>
        <v>510</v>
      </c>
      <c r="AN22" s="6"/>
      <c r="AO22" s="20">
        <f>AM20/(AM19+AM20)*100</f>
        <v>28.463476070528966</v>
      </c>
      <c r="AP22" s="20">
        <f>AM20/(AM18+AM20)*100</f>
        <v>50</v>
      </c>
      <c r="AQ22" s="6" t="str">
        <f>_xlfn.CONCAT(AM18+AM20,$A$2,AL18)</f>
        <v>226 5Htr3a Cells</v>
      </c>
      <c r="AR22" s="5">
        <f>(AM18+AM20)/(AM19+AM20)*299</f>
        <v>170.21158690176321</v>
      </c>
    </row>
    <row r="23" spans="1:44" s="29" customFormat="1" ht="18" x14ac:dyDescent="0.2">
      <c r="A23" s="24"/>
      <c r="B23" s="25"/>
      <c r="C23" s="25"/>
      <c r="D23" s="25"/>
      <c r="E23" s="25"/>
      <c r="F23" s="26" t="s">
        <v>34</v>
      </c>
      <c r="G23" s="26"/>
      <c r="H23" s="26"/>
      <c r="I23" s="26"/>
      <c r="J23" s="26"/>
      <c r="K23" s="26"/>
      <c r="L23" s="26"/>
      <c r="M23" s="26"/>
      <c r="N23" s="24"/>
      <c r="O23" s="27"/>
      <c r="P23" s="27"/>
      <c r="Q23" s="27"/>
      <c r="R23" s="27"/>
      <c r="S23" s="27"/>
      <c r="T23" s="27"/>
      <c r="U23" s="27"/>
      <c r="V23" s="27"/>
      <c r="W23" s="24"/>
      <c r="X23" s="25"/>
      <c r="Y23" s="25"/>
      <c r="Z23" s="25"/>
      <c r="AA23" s="25"/>
      <c r="AB23" s="25"/>
      <c r="AC23" s="25"/>
      <c r="AD23" s="25"/>
      <c r="AE23" s="25"/>
      <c r="AF23" s="28"/>
      <c r="AG23" s="28"/>
      <c r="AH23" s="28"/>
      <c r="AI23" s="28"/>
      <c r="AJ23" s="28"/>
      <c r="AK23" s="28"/>
      <c r="AL23" s="2"/>
      <c r="AM23" s="5"/>
      <c r="AN23" s="6"/>
      <c r="AO23" s="20"/>
      <c r="AP23" s="20"/>
      <c r="AQ23" s="6"/>
      <c r="AR23" s="5"/>
    </row>
    <row r="24" spans="1:44" ht="18" x14ac:dyDescent="0.2">
      <c r="AL24" s="2"/>
      <c r="AO24" s="6" t="s">
        <v>27</v>
      </c>
      <c r="AP24" s="6" t="s">
        <v>28</v>
      </c>
    </row>
    <row r="25" spans="1:44" s="21" customFormat="1" ht="18" x14ac:dyDescent="0.2">
      <c r="A25" s="11" t="s">
        <v>42</v>
      </c>
      <c r="B25" s="12">
        <v>9</v>
      </c>
      <c r="C25" s="13">
        <f>B25/(B25+B27)*100</f>
        <v>81.818181818181827</v>
      </c>
      <c r="D25" s="12">
        <v>8</v>
      </c>
      <c r="E25" s="13">
        <f>D25/(D25+D26+D27)*100</f>
        <v>50</v>
      </c>
      <c r="F25" s="14">
        <v>15</v>
      </c>
      <c r="G25" s="15">
        <f>F25/(F25+F26+F27)*100</f>
        <v>46.875</v>
      </c>
      <c r="H25" s="14">
        <v>15</v>
      </c>
      <c r="I25" s="15">
        <f>H25/(H25+H26+H27)*100</f>
        <v>78.94736842105263</v>
      </c>
      <c r="J25" s="14">
        <v>11</v>
      </c>
      <c r="K25" s="15">
        <f>J25/(J25+J26+J27)*100</f>
        <v>68.75</v>
      </c>
      <c r="L25" s="14">
        <v>14</v>
      </c>
      <c r="M25" s="15">
        <f>L25/(L25+L26+L27)*100</f>
        <v>41.17647058823529</v>
      </c>
      <c r="N25" s="11" t="s">
        <v>42</v>
      </c>
      <c r="O25" s="16">
        <v>4</v>
      </c>
      <c r="P25" s="17">
        <f>O25/(O25+O26+O27)*100</f>
        <v>23.52941176470588</v>
      </c>
      <c r="Q25" s="16">
        <v>13</v>
      </c>
      <c r="R25" s="17">
        <f>Q25/(Q25+Q27)*100</f>
        <v>72.222222222222214</v>
      </c>
      <c r="S25" s="16">
        <v>7</v>
      </c>
      <c r="T25" s="17">
        <f>S25/(S25+S26+S27)*100</f>
        <v>36.84210526315789</v>
      </c>
      <c r="U25" s="16">
        <v>2</v>
      </c>
      <c r="V25" s="17">
        <f>U25/(U25+U26+U27)*100</f>
        <v>33.333333333333329</v>
      </c>
      <c r="W25" s="11" t="s">
        <v>42</v>
      </c>
      <c r="X25" s="12">
        <v>3</v>
      </c>
      <c r="Y25" s="13">
        <f>X25/(X25+X26+X27)*100</f>
        <v>10.344827586206897</v>
      </c>
      <c r="Z25" s="12">
        <v>7</v>
      </c>
      <c r="AA25" s="13">
        <f>Z25/(Z25+Z27)*100</f>
        <v>70</v>
      </c>
      <c r="AB25" s="12">
        <v>6</v>
      </c>
      <c r="AC25" s="13">
        <f>AB25/(AB25+AB26+AB27)*100</f>
        <v>22.222222222222221</v>
      </c>
      <c r="AD25" s="12">
        <v>15</v>
      </c>
      <c r="AE25" s="13">
        <f>AD25/(AD25+AD26+AD27)*100</f>
        <v>55.555555555555557</v>
      </c>
      <c r="AF25" s="18">
        <v>9</v>
      </c>
      <c r="AG25" s="19">
        <f>AF25/(AF25+AF26+AF27)*100</f>
        <v>37.5</v>
      </c>
      <c r="AH25" s="18">
        <v>11</v>
      </c>
      <c r="AI25" s="19">
        <f>AH25/(AH25+AH26+AH27)*100</f>
        <v>55.000000000000007</v>
      </c>
      <c r="AJ25" s="18">
        <v>6</v>
      </c>
      <c r="AK25" s="19">
        <f>AJ25/(AJ25+AJ26+AJ27)*100</f>
        <v>9.2307692307692317</v>
      </c>
      <c r="AL25" s="2" t="str">
        <f t="shared" si="0"/>
        <v>nNos Cells</v>
      </c>
      <c r="AM25" s="5">
        <f>SUM(B25+D25+F25+H25+J25+L25+O25+Q25+S25+U25+X25+Z25+AB25+AD25+AF25+AH25+AJ25)</f>
        <v>155</v>
      </c>
      <c r="AN25" s="20">
        <f>AM25/(AM25+AM26+AM27)*100</f>
        <v>39.743589743589745</v>
      </c>
      <c r="AQ25" s="35"/>
      <c r="AR25" s="34">
        <f>AM25*303/238</f>
        <v>197.33193277310923</v>
      </c>
    </row>
    <row r="26" spans="1:44" s="21" customFormat="1" ht="18" x14ac:dyDescent="0.2">
      <c r="A26" s="11" t="s">
        <v>39</v>
      </c>
      <c r="B26" s="12" t="s">
        <v>16</v>
      </c>
      <c r="C26" s="22" t="s">
        <v>15</v>
      </c>
      <c r="D26" s="12">
        <v>7</v>
      </c>
      <c r="E26" s="13">
        <f>D26/(D26+D27+D25)*100</f>
        <v>43.75</v>
      </c>
      <c r="F26" s="14">
        <v>14</v>
      </c>
      <c r="G26" s="15">
        <f>F26/(F26+F27+F25)*100</f>
        <v>43.75</v>
      </c>
      <c r="H26" s="14">
        <v>2</v>
      </c>
      <c r="I26" s="15">
        <f>H26/(H26+H27+H25)*100</f>
        <v>10.526315789473683</v>
      </c>
      <c r="J26" s="14">
        <v>4</v>
      </c>
      <c r="K26" s="15">
        <f>J26/(J26+J27+J25)*100</f>
        <v>25</v>
      </c>
      <c r="L26" s="14">
        <v>13</v>
      </c>
      <c r="M26" s="15">
        <f>L26/(L26+L27+L25)*100</f>
        <v>38.235294117647058</v>
      </c>
      <c r="N26" s="11" t="s">
        <v>39</v>
      </c>
      <c r="O26" s="16">
        <v>13</v>
      </c>
      <c r="P26" s="17">
        <f>O26/(O26+O27+O25)*100</f>
        <v>76.470588235294116</v>
      </c>
      <c r="Q26" s="16" t="s">
        <v>16</v>
      </c>
      <c r="R26" s="23" t="s">
        <v>15</v>
      </c>
      <c r="S26" s="16">
        <v>5</v>
      </c>
      <c r="T26" s="17">
        <f>S26/(S26+S27+S25)*100</f>
        <v>26.315789473684209</v>
      </c>
      <c r="U26" s="16">
        <v>2</v>
      </c>
      <c r="V26" s="17">
        <f>U26/(U26+U27+U25)*100</f>
        <v>33.333333333333329</v>
      </c>
      <c r="W26" s="11" t="s">
        <v>39</v>
      </c>
      <c r="X26" s="12">
        <v>19</v>
      </c>
      <c r="Y26" s="13">
        <f>X26/(X26+X27+X25)*100</f>
        <v>65.517241379310349</v>
      </c>
      <c r="Z26" s="12" t="s">
        <v>16</v>
      </c>
      <c r="AA26" s="22" t="s">
        <v>15</v>
      </c>
      <c r="AB26" s="12">
        <v>14</v>
      </c>
      <c r="AC26" s="13">
        <f>AB26/(AB26+AB27+AB25)*100</f>
        <v>51.851851851851848</v>
      </c>
      <c r="AD26" s="12">
        <v>6</v>
      </c>
      <c r="AE26" s="13">
        <f>AD26/(AD26+AD27+AD25)*100</f>
        <v>22.222222222222221</v>
      </c>
      <c r="AF26" s="18">
        <v>7</v>
      </c>
      <c r="AG26" s="19">
        <f>AF26/(AF26+AF27+AF25)*100</f>
        <v>29.166666666666668</v>
      </c>
      <c r="AH26" s="18">
        <v>5</v>
      </c>
      <c r="AI26" s="19">
        <f>AH26/(AH26+AH27+AH25)*100</f>
        <v>25</v>
      </c>
      <c r="AJ26" s="18">
        <v>41</v>
      </c>
      <c r="AK26" s="19">
        <f>AJ26/(AJ26+AJ27+AJ25)*100</f>
        <v>63.076923076923073</v>
      </c>
      <c r="AL26" s="2" t="str">
        <f t="shared" si="0"/>
        <v>Oxtr Cells</v>
      </c>
      <c r="AM26" s="5">
        <f>SUM(D26+F26+H26+J26+L26+O26+S26+U26+X26+AB26+AD26+AF26+AH26+AJ26)</f>
        <v>152</v>
      </c>
      <c r="AN26" s="20">
        <f>AM26/(AM26+AM27+AM25)*100</f>
        <v>38.974358974358978</v>
      </c>
      <c r="AQ26" s="35"/>
      <c r="AR26" s="34">
        <f t="shared" ref="AR26:AR27" si="7">AM26*303/238</f>
        <v>193.51260504201682</v>
      </c>
    </row>
    <row r="27" spans="1:44" s="21" customFormat="1" ht="18" x14ac:dyDescent="0.2">
      <c r="A27" s="11" t="s">
        <v>32</v>
      </c>
      <c r="B27" s="12">
        <v>2</v>
      </c>
      <c r="C27" s="13">
        <f>B27/(B25+B27)*100</f>
        <v>18.181818181818183</v>
      </c>
      <c r="D27" s="12">
        <v>1</v>
      </c>
      <c r="E27" s="13">
        <f>D27/(D25+D26+D27)*100</f>
        <v>6.25</v>
      </c>
      <c r="F27" s="14">
        <v>3</v>
      </c>
      <c r="G27" s="15">
        <f>F27/(F25+F26+F27)*100</f>
        <v>9.375</v>
      </c>
      <c r="H27" s="14">
        <v>2</v>
      </c>
      <c r="I27" s="15">
        <f>H27/(H25+H26+H27)*100</f>
        <v>10.526315789473683</v>
      </c>
      <c r="J27" s="14">
        <v>1</v>
      </c>
      <c r="K27" s="15">
        <f>J27/(J25+J26+J27)*100</f>
        <v>6.25</v>
      </c>
      <c r="L27" s="14">
        <v>7</v>
      </c>
      <c r="M27" s="15">
        <f>L27/(L25+L26+L27)*100</f>
        <v>20.588235294117645</v>
      </c>
      <c r="N27" s="11" t="s">
        <v>32</v>
      </c>
      <c r="O27" s="16">
        <v>0</v>
      </c>
      <c r="P27" s="17">
        <f>O27/(O25+O26+O27)*100</f>
        <v>0</v>
      </c>
      <c r="Q27" s="16">
        <v>5</v>
      </c>
      <c r="R27" s="17">
        <f>Q27/(Q25+Q27)*100</f>
        <v>27.777777777777779</v>
      </c>
      <c r="S27" s="16">
        <v>7</v>
      </c>
      <c r="T27" s="17">
        <f>S27/(S25+S26+S27)*100</f>
        <v>36.84210526315789</v>
      </c>
      <c r="U27" s="16">
        <v>2</v>
      </c>
      <c r="V27" s="17">
        <f>U27/(U25+U26+U27)*100</f>
        <v>33.333333333333329</v>
      </c>
      <c r="W27" s="11" t="s">
        <v>32</v>
      </c>
      <c r="X27" s="12">
        <v>7</v>
      </c>
      <c r="Y27" s="13">
        <f>X27/(X25+X26+X27)*100</f>
        <v>24.137931034482758</v>
      </c>
      <c r="Z27" s="12">
        <v>3</v>
      </c>
      <c r="AA27" s="13">
        <f>Z27/(Z25+Z27)*100</f>
        <v>30</v>
      </c>
      <c r="AB27" s="12">
        <v>7</v>
      </c>
      <c r="AC27" s="13">
        <f>AB27/(AB25+AB26+AB27)*100</f>
        <v>25.925925925925924</v>
      </c>
      <c r="AD27" s="12">
        <v>6</v>
      </c>
      <c r="AE27" s="13">
        <f>AD27/(AD25+AD26+AD27)*100</f>
        <v>22.222222222222221</v>
      </c>
      <c r="AF27" s="18">
        <v>8</v>
      </c>
      <c r="AG27" s="19">
        <f>AF27/(AF25+AF26+AF27)*100</f>
        <v>33.333333333333329</v>
      </c>
      <c r="AH27" s="18">
        <v>4</v>
      </c>
      <c r="AI27" s="19">
        <f>AH27/(AH25+AH26+AH27)*100</f>
        <v>20</v>
      </c>
      <c r="AJ27" s="18">
        <v>18</v>
      </c>
      <c r="AK27" s="19">
        <f>AJ27/(AJ25+AJ26+AJ27)*100</f>
        <v>27.692307692307693</v>
      </c>
      <c r="AL27" s="2" t="str">
        <f t="shared" si="0"/>
        <v>nNos+Oxtr</v>
      </c>
      <c r="AM27" s="5">
        <f t="shared" ref="AM27:AM29" si="8">SUM(B27+D27+F27+H27+J27+L27+O27+Q27+S27+U27+X27+Z27+AB27+AD27+AF27+AH27+AJ27)</f>
        <v>83</v>
      </c>
      <c r="AN27" s="20">
        <f>AM27/(AM25+AM26+AM27)*100</f>
        <v>21.282051282051281</v>
      </c>
      <c r="AQ27" s="6" t="str">
        <f>_xlfn.CONCAT(AM26+AM27,$A$2,AL26)</f>
        <v>235 Oxtr Cells</v>
      </c>
      <c r="AR27" s="34">
        <f t="shared" si="7"/>
        <v>105.66806722689076</v>
      </c>
    </row>
    <row r="28" spans="1:44" s="49" customFormat="1" ht="18" x14ac:dyDescent="0.2">
      <c r="A28" s="39" t="s">
        <v>68</v>
      </c>
      <c r="B28" s="40">
        <f>SUM(B25+B27)</f>
        <v>11</v>
      </c>
      <c r="C28" s="41"/>
      <c r="D28" s="40">
        <f>SUM(D25+D27)</f>
        <v>9</v>
      </c>
      <c r="E28" s="41"/>
      <c r="F28" s="40">
        <f>SUM(F25+F27)</f>
        <v>18</v>
      </c>
      <c r="G28" s="42"/>
      <c r="H28" s="40">
        <f>SUM(H25+H27)</f>
        <v>17</v>
      </c>
      <c r="I28" s="42"/>
      <c r="J28" s="40">
        <f>SUM(J25+J27)</f>
        <v>12</v>
      </c>
      <c r="K28" s="42"/>
      <c r="L28" s="40">
        <f>SUM(L25+L27)</f>
        <v>21</v>
      </c>
      <c r="M28" s="42"/>
      <c r="N28" s="43"/>
      <c r="O28" s="40">
        <f>SUM(O25+O27)</f>
        <v>4</v>
      </c>
      <c r="P28" s="44"/>
      <c r="Q28" s="40">
        <f>SUM(Q25+Q27)</f>
        <v>18</v>
      </c>
      <c r="R28" s="44"/>
      <c r="S28" s="40">
        <f>SUM(S25+S27)</f>
        <v>14</v>
      </c>
      <c r="T28" s="44"/>
      <c r="U28" s="40">
        <f>SUM(U25+U27)</f>
        <v>4</v>
      </c>
      <c r="V28" s="44"/>
      <c r="W28" s="43"/>
      <c r="X28" s="40">
        <f>SUM(X25+X27)</f>
        <v>10</v>
      </c>
      <c r="Y28" s="41"/>
      <c r="Z28" s="40">
        <f>SUM(Z25+Z27)</f>
        <v>10</v>
      </c>
      <c r="AA28" s="41"/>
      <c r="AB28" s="40">
        <f>SUM(AB25+AB27)</f>
        <v>13</v>
      </c>
      <c r="AC28" s="41"/>
      <c r="AD28" s="40">
        <f>SUM(AD25+AD27)</f>
        <v>21</v>
      </c>
      <c r="AE28" s="41"/>
      <c r="AF28" s="40">
        <f>SUM(AF25+AF27)</f>
        <v>17</v>
      </c>
      <c r="AG28" s="45"/>
      <c r="AH28" s="40">
        <f>SUM(AH25+AH27)</f>
        <v>15</v>
      </c>
      <c r="AI28" s="45"/>
      <c r="AJ28" s="40">
        <f>SUM(AJ25+AJ27)</f>
        <v>24</v>
      </c>
      <c r="AK28" s="45"/>
      <c r="AL28" s="46"/>
      <c r="AM28" s="47"/>
      <c r="AN28" s="48"/>
      <c r="AQ28" s="50"/>
      <c r="AR28" s="51"/>
    </row>
    <row r="29" spans="1:44" s="29" customFormat="1" ht="18" x14ac:dyDescent="0.2">
      <c r="A29" s="24" t="s">
        <v>18</v>
      </c>
      <c r="B29" s="25">
        <f>SUM(B25:B27)</f>
        <v>11</v>
      </c>
      <c r="C29" s="25"/>
      <c r="D29" s="25">
        <f>SUM(D25:D27)</f>
        <v>16</v>
      </c>
      <c r="E29" s="25"/>
      <c r="F29" s="26">
        <f>SUM(F25:F27)</f>
        <v>32</v>
      </c>
      <c r="G29" s="26"/>
      <c r="H29" s="26">
        <f>SUM(H25:H27)</f>
        <v>19</v>
      </c>
      <c r="I29" s="26"/>
      <c r="J29" s="26">
        <f>SUM(J25:J27)</f>
        <v>16</v>
      </c>
      <c r="K29" s="26"/>
      <c r="L29" s="26">
        <f>SUM(L25:L27)</f>
        <v>34</v>
      </c>
      <c r="M29" s="26"/>
      <c r="N29" s="24" t="s">
        <v>18</v>
      </c>
      <c r="O29" s="27">
        <f>SUM(O25:O27)</f>
        <v>17</v>
      </c>
      <c r="P29" s="27"/>
      <c r="Q29" s="27">
        <f>SUM(Q25:Q27)</f>
        <v>18</v>
      </c>
      <c r="R29" s="27"/>
      <c r="S29" s="27">
        <f>SUM(S25:S27)</f>
        <v>19</v>
      </c>
      <c r="T29" s="27"/>
      <c r="U29" s="27">
        <f>SUM(U25:U27)</f>
        <v>6</v>
      </c>
      <c r="V29" s="27"/>
      <c r="W29" s="24" t="s">
        <v>18</v>
      </c>
      <c r="X29" s="25">
        <f>SUM(X25:X27)</f>
        <v>29</v>
      </c>
      <c r="Y29" s="25"/>
      <c r="Z29" s="25">
        <f>SUM(Z25:Z27)</f>
        <v>10</v>
      </c>
      <c r="AA29" s="25"/>
      <c r="AB29" s="25">
        <f>SUM(AB25:AB27)</f>
        <v>27</v>
      </c>
      <c r="AC29" s="25"/>
      <c r="AD29" s="25">
        <f>SUM(AD25:AD27)</f>
        <v>27</v>
      </c>
      <c r="AE29" s="25"/>
      <c r="AF29" s="28">
        <f>SUM(AF25:AF27)</f>
        <v>24</v>
      </c>
      <c r="AG29" s="28"/>
      <c r="AH29" s="28">
        <f>SUM(AH25:AH27)</f>
        <v>20</v>
      </c>
      <c r="AI29" s="28"/>
      <c r="AJ29" s="28">
        <f>SUM(AJ25:AJ27)</f>
        <v>65</v>
      </c>
      <c r="AK29" s="28"/>
      <c r="AL29" s="2" t="str">
        <f t="shared" si="0"/>
        <v>Totals:</v>
      </c>
      <c r="AM29" s="5">
        <f t="shared" si="8"/>
        <v>390</v>
      </c>
      <c r="AN29" s="6"/>
      <c r="AO29" s="20">
        <f>AM27/(AM26+AM27)*100</f>
        <v>35.319148936170215</v>
      </c>
      <c r="AP29" s="20">
        <f>AM27/(AM25+AM27)*100</f>
        <v>34.87394957983193</v>
      </c>
      <c r="AQ29" s="6" t="str">
        <f>_xlfn.CONCAT(AM25+AM27,$A$2,AL25)</f>
        <v>238 nNos Cells</v>
      </c>
      <c r="AR29" s="5">
        <f>(AM25+AM27)/(AM26+AM27)*299</f>
        <v>302.81702127659571</v>
      </c>
    </row>
    <row r="30" spans="1:44" s="29" customFormat="1" ht="18" x14ac:dyDescent="0.2">
      <c r="A30" s="24"/>
      <c r="B30" s="25"/>
      <c r="C30" s="25"/>
      <c r="D30" s="25"/>
      <c r="E30" s="25"/>
      <c r="F30" s="26"/>
      <c r="G30" s="26"/>
      <c r="H30" s="26"/>
      <c r="I30" s="26"/>
      <c r="J30" s="26"/>
      <c r="K30" s="26"/>
      <c r="L30" s="26"/>
      <c r="M30" s="26"/>
      <c r="N30" s="24"/>
      <c r="O30" s="27"/>
      <c r="P30" s="27"/>
      <c r="Q30" s="27"/>
      <c r="R30" s="27"/>
      <c r="S30" s="27"/>
      <c r="T30" s="27"/>
      <c r="U30" s="27"/>
      <c r="V30" s="27"/>
      <c r="W30" s="24"/>
      <c r="X30" s="25"/>
      <c r="Y30" s="25"/>
      <c r="Z30" s="25"/>
      <c r="AA30" s="25"/>
      <c r="AB30" s="25"/>
      <c r="AC30" s="25"/>
      <c r="AD30" s="25"/>
      <c r="AE30" s="25"/>
      <c r="AF30" s="28"/>
      <c r="AG30" s="28"/>
      <c r="AH30" s="28"/>
      <c r="AI30" s="28"/>
      <c r="AJ30" s="28"/>
      <c r="AK30" s="28"/>
      <c r="AL30" s="2"/>
      <c r="AM30" s="5"/>
      <c r="AN30" s="6"/>
      <c r="AO30" s="20"/>
      <c r="AP30" s="20"/>
      <c r="AQ30" s="6"/>
      <c r="AR30" s="5"/>
    </row>
    <row r="31" spans="1:44" ht="18" x14ac:dyDescent="0.2">
      <c r="AL31" s="2"/>
      <c r="AO31" s="6" t="s">
        <v>29</v>
      </c>
      <c r="AP31" s="6" t="s">
        <v>30</v>
      </c>
    </row>
    <row r="32" spans="1:44" s="21" customFormat="1" ht="18" x14ac:dyDescent="0.2">
      <c r="A32" s="11" t="s">
        <v>43</v>
      </c>
      <c r="B32" s="12">
        <v>9</v>
      </c>
      <c r="C32" s="13">
        <f>B32/(B32+B34)*100</f>
        <v>39.130434782608695</v>
      </c>
      <c r="D32" s="12">
        <v>2</v>
      </c>
      <c r="E32" s="13">
        <f>D32/(D32+D33+D34)*100</f>
        <v>11.111111111111111</v>
      </c>
      <c r="F32" s="31">
        <v>2</v>
      </c>
      <c r="G32" s="15">
        <f>F32/(F32+F33+F34)*100</f>
        <v>5.8823529411764701</v>
      </c>
      <c r="H32" s="14">
        <v>16</v>
      </c>
      <c r="I32" s="15">
        <f>H32/(H32+H33+H34)*100</f>
        <v>32</v>
      </c>
      <c r="J32" s="14">
        <v>2</v>
      </c>
      <c r="K32" s="15">
        <f>J32/(J32+J33+J34)*100</f>
        <v>11.111111111111111</v>
      </c>
      <c r="L32" s="14">
        <v>0</v>
      </c>
      <c r="M32" s="15">
        <f>L32/(L32+L33+L34)*100</f>
        <v>0</v>
      </c>
      <c r="N32" s="11" t="s">
        <v>43</v>
      </c>
      <c r="O32" s="16">
        <v>2</v>
      </c>
      <c r="P32" s="17">
        <f>O32/(O32+O33+O34)*100</f>
        <v>6.8965517241379306</v>
      </c>
      <c r="Q32" s="16">
        <v>5</v>
      </c>
      <c r="R32" s="17">
        <f>Q32/(Q32+Q34)*100</f>
        <v>15.625</v>
      </c>
      <c r="S32" s="16">
        <v>1</v>
      </c>
      <c r="T32" s="17">
        <f>S32/(S32+S33+S34)*100</f>
        <v>5.5555555555555554</v>
      </c>
      <c r="U32" s="16">
        <v>0</v>
      </c>
      <c r="V32" s="17">
        <f>U32/(U32+U33+U34)*100</f>
        <v>0</v>
      </c>
      <c r="W32" s="11" t="s">
        <v>43</v>
      </c>
      <c r="X32" s="12">
        <v>0</v>
      </c>
      <c r="Y32" s="13">
        <f>X32/(X32+X33+X34)*100</f>
        <v>0</v>
      </c>
      <c r="Z32" s="12">
        <v>3</v>
      </c>
      <c r="AA32" s="13">
        <f>Z32/(Z32+Z34)*100</f>
        <v>13.043478260869565</v>
      </c>
      <c r="AB32" s="12">
        <v>2</v>
      </c>
      <c r="AC32" s="13">
        <f>AB32/(AB32+AB33+AB34)*100</f>
        <v>5.8823529411764701</v>
      </c>
      <c r="AD32" s="12">
        <v>0</v>
      </c>
      <c r="AE32" s="13">
        <f>AD32/(AD32+AD33+AD34)*100</f>
        <v>0</v>
      </c>
      <c r="AF32" s="18">
        <v>0</v>
      </c>
      <c r="AG32" s="19">
        <f>AF32/(AF32+AF33+AF34)*100</f>
        <v>0</v>
      </c>
      <c r="AH32" s="18">
        <v>11</v>
      </c>
      <c r="AI32" s="19">
        <f>AH32/(AH32+AH33+AH34)*100</f>
        <v>23.913043478260871</v>
      </c>
      <c r="AJ32" s="18">
        <v>2</v>
      </c>
      <c r="AK32" s="19">
        <f>AJ32/(AJ32+AJ33+AJ34)*100</f>
        <v>4.2553191489361701</v>
      </c>
      <c r="AL32" s="2" t="str">
        <f t="shared" si="0"/>
        <v>Parv Cells</v>
      </c>
      <c r="AM32" s="5">
        <f>SUM(B32+D32+F32+H32+J32+L32+O32+Q32+S32+U32+X32+Z32+AB32+AD32+AF32+AH32+AJ32)</f>
        <v>57</v>
      </c>
      <c r="AN32" s="20">
        <f>AM32/(AM32+AM33+AM34)*100</f>
        <v>12.258064516129032</v>
      </c>
      <c r="AQ32" s="35"/>
      <c r="AR32" s="34">
        <f>AM32*189/258</f>
        <v>41.755813953488371</v>
      </c>
    </row>
    <row r="33" spans="1:47" s="21" customFormat="1" ht="18" x14ac:dyDescent="0.2">
      <c r="A33" s="11" t="s">
        <v>39</v>
      </c>
      <c r="B33" s="12" t="s">
        <v>16</v>
      </c>
      <c r="C33" s="22" t="s">
        <v>15</v>
      </c>
      <c r="D33" s="12">
        <v>6</v>
      </c>
      <c r="E33" s="13">
        <f>D33/(D33+D34+D32)*100</f>
        <v>33.333333333333329</v>
      </c>
      <c r="F33" s="31">
        <v>15</v>
      </c>
      <c r="G33" s="15">
        <f>F33/(F33+F34+F32)*100</f>
        <v>44.117647058823529</v>
      </c>
      <c r="H33" s="14">
        <v>9</v>
      </c>
      <c r="I33" s="15">
        <f>H33/(H33+H34+H32)*100</f>
        <v>18</v>
      </c>
      <c r="J33" s="14">
        <v>13</v>
      </c>
      <c r="K33" s="15">
        <f>J33/(J33+J34+J32)*100</f>
        <v>72.222222222222214</v>
      </c>
      <c r="L33" s="14">
        <v>31</v>
      </c>
      <c r="M33" s="15">
        <f>L33/(L33+L34+L32)*100</f>
        <v>100</v>
      </c>
      <c r="N33" s="11" t="s">
        <v>39</v>
      </c>
      <c r="O33" s="16">
        <v>12</v>
      </c>
      <c r="P33" s="17">
        <f>O33/(O33+O34+O32)*100</f>
        <v>41.379310344827587</v>
      </c>
      <c r="Q33" s="16" t="s">
        <v>16</v>
      </c>
      <c r="R33" s="23" t="s">
        <v>15</v>
      </c>
      <c r="S33" s="16">
        <v>10</v>
      </c>
      <c r="T33" s="17">
        <f>S33/(S33+S34+S32)*100</f>
        <v>55.555555555555557</v>
      </c>
      <c r="U33" s="16">
        <v>6</v>
      </c>
      <c r="V33" s="17">
        <f>U33/(U33+U34+U32)*100</f>
        <v>100</v>
      </c>
      <c r="W33" s="11" t="s">
        <v>39</v>
      </c>
      <c r="X33" s="12">
        <v>18</v>
      </c>
      <c r="Y33" s="13">
        <f>X33/(X33+X34+X32)*100</f>
        <v>52.941176470588239</v>
      </c>
      <c r="Z33" s="12" t="s">
        <v>16</v>
      </c>
      <c r="AA33" s="22" t="s">
        <v>15</v>
      </c>
      <c r="AB33" s="12">
        <v>21</v>
      </c>
      <c r="AC33" s="13">
        <f>AB33/(AB33+AB34+AB32)*100</f>
        <v>61.764705882352942</v>
      </c>
      <c r="AD33" s="12">
        <v>16</v>
      </c>
      <c r="AE33" s="13">
        <f>AD33/(AD33+AD34+AD32)*100</f>
        <v>94.117647058823522</v>
      </c>
      <c r="AF33" s="18">
        <v>5</v>
      </c>
      <c r="AG33" s="19">
        <f>AF33/(AF33+AF34+AF32)*100</f>
        <v>100</v>
      </c>
      <c r="AH33" s="18">
        <v>8</v>
      </c>
      <c r="AI33" s="19">
        <f>AH33/(AH33+AH34+AH32)*100</f>
        <v>17.391304347826086</v>
      </c>
      <c r="AJ33" s="18">
        <v>37</v>
      </c>
      <c r="AK33" s="19">
        <f>AJ33/(AJ33+AJ34+AJ32)*100</f>
        <v>78.723404255319153</v>
      </c>
      <c r="AL33" s="2" t="str">
        <f t="shared" si="0"/>
        <v>Oxtr Cells</v>
      </c>
      <c r="AM33" s="5">
        <f>SUM(D33+F33+H33+J33+L33+O33+S33+U33+X33+AB33+AD33+AF33+AH33+AJ33)</f>
        <v>207</v>
      </c>
      <c r="AN33" s="20">
        <f>AM33/(AM33+AM34+AM32)*100</f>
        <v>44.516129032258064</v>
      </c>
      <c r="AQ33" s="35"/>
      <c r="AR33" s="34">
        <f t="shared" ref="AR33:AR34" si="9">AM33*189/258</f>
        <v>151.63953488372093</v>
      </c>
    </row>
    <row r="34" spans="1:47" s="21" customFormat="1" ht="18" x14ac:dyDescent="0.2">
      <c r="A34" s="11" t="s">
        <v>33</v>
      </c>
      <c r="B34" s="12">
        <v>14</v>
      </c>
      <c r="C34" s="13">
        <f>B34/(B32+B34)*100</f>
        <v>60.869565217391312</v>
      </c>
      <c r="D34" s="12">
        <v>10</v>
      </c>
      <c r="E34" s="13">
        <f>D34/(D32+D33+D34)*100</f>
        <v>55.555555555555557</v>
      </c>
      <c r="F34" s="31">
        <v>17</v>
      </c>
      <c r="G34" s="15">
        <f>F34/(F32+F33+F34)*100</f>
        <v>50</v>
      </c>
      <c r="H34" s="14">
        <v>25</v>
      </c>
      <c r="I34" s="15">
        <f>H34/(H32+H33+H34)*100</f>
        <v>50</v>
      </c>
      <c r="J34" s="14">
        <v>3</v>
      </c>
      <c r="K34" s="15">
        <f>J34/(J32+J33+J34)*100</f>
        <v>16.666666666666664</v>
      </c>
      <c r="L34" s="14">
        <v>0</v>
      </c>
      <c r="M34" s="15">
        <f>L34/(L32+L33+L34)*100</f>
        <v>0</v>
      </c>
      <c r="N34" s="11" t="s">
        <v>33</v>
      </c>
      <c r="O34" s="16">
        <v>15</v>
      </c>
      <c r="P34" s="17">
        <f>O34/(O32+O33+O34)*100</f>
        <v>51.724137931034484</v>
      </c>
      <c r="Q34" s="16">
        <v>27</v>
      </c>
      <c r="R34" s="17">
        <f>Q34/(Q32+Q34)*100</f>
        <v>84.375</v>
      </c>
      <c r="S34" s="16">
        <v>7</v>
      </c>
      <c r="T34" s="17">
        <f>S34/(S32+S33+S34)*100</f>
        <v>38.888888888888893</v>
      </c>
      <c r="U34" s="16">
        <v>0</v>
      </c>
      <c r="V34" s="17">
        <f>U34/(U32+U33+U34)*100</f>
        <v>0</v>
      </c>
      <c r="W34" s="11" t="s">
        <v>33</v>
      </c>
      <c r="X34" s="12">
        <v>16</v>
      </c>
      <c r="Y34" s="13">
        <f>X34/(X32+X33+X34)*100</f>
        <v>47.058823529411761</v>
      </c>
      <c r="Z34" s="12">
        <v>20</v>
      </c>
      <c r="AA34" s="13">
        <f>Z34/(Z32+Z34)*100</f>
        <v>86.956521739130437</v>
      </c>
      <c r="AB34" s="12">
        <v>11</v>
      </c>
      <c r="AC34" s="13">
        <f>AB34/(AB32+AB33+AB34)*100</f>
        <v>32.352941176470587</v>
      </c>
      <c r="AD34" s="12">
        <v>1</v>
      </c>
      <c r="AE34" s="13">
        <f>AD34/(AD32+AD33+AD34)*100</f>
        <v>5.8823529411764701</v>
      </c>
      <c r="AF34" s="18">
        <v>0</v>
      </c>
      <c r="AG34" s="19">
        <f>AF34/(AF32+AF33+AF34)*100</f>
        <v>0</v>
      </c>
      <c r="AH34" s="18">
        <v>27</v>
      </c>
      <c r="AI34" s="19">
        <f>AH34/(AH32+AH33+AH34)*100</f>
        <v>58.695652173913047</v>
      </c>
      <c r="AJ34" s="18">
        <v>8</v>
      </c>
      <c r="AK34" s="19">
        <f>AJ34/(AJ32+AJ33+AJ34)*100</f>
        <v>17.021276595744681</v>
      </c>
      <c r="AL34" s="2" t="str">
        <f t="shared" si="0"/>
        <v>Parv+Oxtr</v>
      </c>
      <c r="AM34" s="5">
        <f t="shared" ref="AM34:AM36" si="10">SUM(B34+D34+F34+H34+J34+L34+O34+Q34+S34+U34+X34+Z34+AB34+AD34+AF34+AH34+AJ34)</f>
        <v>201</v>
      </c>
      <c r="AN34" s="20">
        <f>AM34/(AM32+AM33+AM34)*100</f>
        <v>43.225806451612904</v>
      </c>
      <c r="AQ34" s="6" t="str">
        <f>_xlfn.CONCAT(AM33+AM34,$A$2,AL33)</f>
        <v>408 Oxtr Cells</v>
      </c>
      <c r="AR34" s="34">
        <f t="shared" si="9"/>
        <v>147.24418604651163</v>
      </c>
    </row>
    <row r="35" spans="1:47" s="49" customFormat="1" ht="18" x14ac:dyDescent="0.2">
      <c r="A35" s="39" t="s">
        <v>68</v>
      </c>
      <c r="B35" s="40">
        <f>SUM(B32+B34)</f>
        <v>23</v>
      </c>
      <c r="C35" s="41"/>
      <c r="D35" s="40">
        <f>SUM(D32+D34)</f>
        <v>12</v>
      </c>
      <c r="E35" s="41"/>
      <c r="F35" s="40">
        <f>SUM(F32+F34)</f>
        <v>19</v>
      </c>
      <c r="G35" s="42"/>
      <c r="H35" s="40">
        <f>SUM(H32+H34)</f>
        <v>41</v>
      </c>
      <c r="I35" s="42"/>
      <c r="J35" s="40">
        <f>SUM(J32+J34)</f>
        <v>5</v>
      </c>
      <c r="K35" s="42"/>
      <c r="L35" s="40">
        <f>SUM(L32+L34)</f>
        <v>0</v>
      </c>
      <c r="M35" s="42"/>
      <c r="N35" s="43"/>
      <c r="O35" s="40">
        <f>SUM(O32+O34)</f>
        <v>17</v>
      </c>
      <c r="P35" s="44"/>
      <c r="Q35" s="40">
        <f>SUM(Q32+Q34)</f>
        <v>32</v>
      </c>
      <c r="R35" s="44"/>
      <c r="S35" s="40">
        <f>SUM(S32+S34)</f>
        <v>8</v>
      </c>
      <c r="T35" s="44"/>
      <c r="U35" s="40">
        <f>SUM(U32+U34)</f>
        <v>0</v>
      </c>
      <c r="V35" s="44"/>
      <c r="W35" s="43"/>
      <c r="X35" s="40">
        <f>SUM(X32+X34)</f>
        <v>16</v>
      </c>
      <c r="Y35" s="41"/>
      <c r="Z35" s="40">
        <f>SUM(Z32+Z34)</f>
        <v>23</v>
      </c>
      <c r="AA35" s="41"/>
      <c r="AB35" s="40">
        <f>SUM(AB32+AB34)</f>
        <v>13</v>
      </c>
      <c r="AC35" s="41"/>
      <c r="AD35" s="40">
        <f>SUM(AD32+AD34)</f>
        <v>1</v>
      </c>
      <c r="AE35" s="41"/>
      <c r="AF35" s="40">
        <f>SUM(AF32+AF34)</f>
        <v>0</v>
      </c>
      <c r="AG35" s="45"/>
      <c r="AH35" s="40">
        <f>SUM(AH32+AH34)</f>
        <v>38</v>
      </c>
      <c r="AI35" s="45"/>
      <c r="AJ35" s="40">
        <f>SUM(AJ32+AJ34)</f>
        <v>10</v>
      </c>
      <c r="AK35" s="45"/>
      <c r="AL35" s="46"/>
      <c r="AM35" s="47"/>
      <c r="AN35" s="48"/>
      <c r="AQ35" s="50"/>
      <c r="AR35" s="51"/>
    </row>
    <row r="36" spans="1:47" s="29" customFormat="1" ht="18" x14ac:dyDescent="0.2">
      <c r="A36" s="24" t="s">
        <v>18</v>
      </c>
      <c r="B36" s="25">
        <f>SUM(B32:B34)</f>
        <v>23</v>
      </c>
      <c r="C36" s="25"/>
      <c r="D36" s="25">
        <f>SUM(D32:D34)</f>
        <v>18</v>
      </c>
      <c r="E36" s="25"/>
      <c r="F36" s="26">
        <f>SUM(F32:F34)</f>
        <v>34</v>
      </c>
      <c r="G36" s="26"/>
      <c r="H36" s="26">
        <f>SUM(H32:H34)</f>
        <v>50</v>
      </c>
      <c r="I36" s="26"/>
      <c r="J36" s="26">
        <f>SUM(J32:J34)</f>
        <v>18</v>
      </c>
      <c r="K36" s="26"/>
      <c r="L36" s="26">
        <f>SUM(L32:L34)</f>
        <v>31</v>
      </c>
      <c r="M36" s="26"/>
      <c r="N36" s="24" t="s">
        <v>18</v>
      </c>
      <c r="O36" s="27">
        <f>SUM(O32:O34)</f>
        <v>29</v>
      </c>
      <c r="P36" s="27"/>
      <c r="Q36" s="27">
        <f>SUM(Q32:Q34)</f>
        <v>32</v>
      </c>
      <c r="R36" s="27"/>
      <c r="S36" s="27">
        <f>SUM(S32:S34)</f>
        <v>18</v>
      </c>
      <c r="T36" s="27"/>
      <c r="U36" s="27">
        <f>SUM(U32:U34)</f>
        <v>6</v>
      </c>
      <c r="V36" s="27"/>
      <c r="W36" s="24" t="s">
        <v>18</v>
      </c>
      <c r="X36" s="25">
        <f>SUM(X32:X34)</f>
        <v>34</v>
      </c>
      <c r="Y36" s="25"/>
      <c r="Z36" s="25">
        <f>SUM(Z32:Z34)</f>
        <v>23</v>
      </c>
      <c r="AA36" s="25"/>
      <c r="AB36" s="25">
        <f>SUM(AB32:AB34)</f>
        <v>34</v>
      </c>
      <c r="AC36" s="25"/>
      <c r="AD36" s="25">
        <f>SUM(AD32:AD34)</f>
        <v>17</v>
      </c>
      <c r="AE36" s="25"/>
      <c r="AF36" s="28">
        <f>SUM(AF32:AF34)</f>
        <v>5</v>
      </c>
      <c r="AG36" s="28"/>
      <c r="AH36" s="28">
        <f>SUM(AH32:AH34)</f>
        <v>46</v>
      </c>
      <c r="AI36" s="28"/>
      <c r="AJ36" s="28">
        <f>SUM(AJ32:AJ34)</f>
        <v>47</v>
      </c>
      <c r="AK36" s="28"/>
      <c r="AL36" s="2" t="str">
        <f t="shared" si="0"/>
        <v>Totals:</v>
      </c>
      <c r="AM36" s="5">
        <f t="shared" si="10"/>
        <v>465</v>
      </c>
      <c r="AN36" s="6"/>
      <c r="AO36" s="20">
        <f>AM34/(AM33+AM34)*100</f>
        <v>49.264705882352942</v>
      </c>
      <c r="AP36" s="20">
        <f>AM34/(AM32+AM34)*100</f>
        <v>77.906976744186053</v>
      </c>
      <c r="AQ36" s="6" t="str">
        <f>_xlfn.CONCAT(AM32+AM34,$A$2,AL32)</f>
        <v>258 Parv Cells</v>
      </c>
      <c r="AR36" s="5">
        <f>(AM32+AM34)/(AM33+AM34)*299</f>
        <v>189.0735294117647</v>
      </c>
    </row>
    <row r="37" spans="1:47" s="29" customFormat="1" ht="18" x14ac:dyDescent="0.2">
      <c r="A37" s="24"/>
      <c r="B37" s="25"/>
      <c r="C37" s="25"/>
      <c r="D37" s="25"/>
      <c r="E37" s="25"/>
      <c r="F37" s="26"/>
      <c r="G37" s="26"/>
      <c r="H37" s="26"/>
      <c r="I37" s="26"/>
      <c r="J37" s="26"/>
      <c r="K37" s="26"/>
      <c r="L37" s="26"/>
      <c r="M37" s="26"/>
      <c r="N37" s="24"/>
      <c r="O37" s="27"/>
      <c r="P37" s="27"/>
      <c r="Q37" s="27"/>
      <c r="R37" s="27"/>
      <c r="S37" s="27"/>
      <c r="T37" s="27"/>
      <c r="U37" s="27"/>
      <c r="V37" s="27"/>
      <c r="W37" s="24"/>
      <c r="X37" s="25"/>
      <c r="Y37" s="25"/>
      <c r="Z37" s="25"/>
      <c r="AA37" s="25"/>
      <c r="AB37" s="25"/>
      <c r="AC37" s="25"/>
      <c r="AD37" s="25"/>
      <c r="AE37" s="25"/>
      <c r="AF37" s="28"/>
      <c r="AG37" s="28"/>
      <c r="AH37" s="28"/>
      <c r="AI37" s="28"/>
      <c r="AJ37" s="28"/>
      <c r="AK37" s="28"/>
      <c r="AL37" s="2"/>
      <c r="AM37" s="5"/>
      <c r="AN37" s="6"/>
      <c r="AO37" s="20"/>
      <c r="AP37" s="20"/>
      <c r="AQ37" s="6"/>
      <c r="AR37" s="5"/>
      <c r="AS37" s="36"/>
      <c r="AT37" s="36"/>
      <c r="AU37" s="36"/>
    </row>
    <row r="38" spans="1:47" ht="18" x14ac:dyDescent="0.2">
      <c r="AL38" s="2"/>
      <c r="AO38" s="6" t="s">
        <v>46</v>
      </c>
      <c r="AP38" s="6" t="s">
        <v>47</v>
      </c>
    </row>
    <row r="39" spans="1:47" s="21" customFormat="1" ht="18" x14ac:dyDescent="0.2">
      <c r="A39" s="11" t="s">
        <v>45</v>
      </c>
      <c r="B39" s="12">
        <v>0</v>
      </c>
      <c r="C39" s="13">
        <f>B39/(B39+B41)*100</f>
        <v>0</v>
      </c>
      <c r="D39" s="12">
        <v>3</v>
      </c>
      <c r="E39" s="13">
        <f>D39/(D39+D40+D41)*100</f>
        <v>21.428571428571427</v>
      </c>
      <c r="F39" s="14">
        <v>0</v>
      </c>
      <c r="G39" s="15">
        <f>F39/(F39+F40+F41)*100</f>
        <v>0</v>
      </c>
      <c r="H39" s="14">
        <v>1</v>
      </c>
      <c r="I39" s="15">
        <f>H39/(H39+H40+H41)*100</f>
        <v>5.5555555555555554</v>
      </c>
      <c r="J39" s="14">
        <v>12</v>
      </c>
      <c r="K39" s="15">
        <f>J39/(J39+J40+J41)*100</f>
        <v>60</v>
      </c>
      <c r="L39" s="14">
        <v>1</v>
      </c>
      <c r="M39" s="15">
        <f>L39/(L39+L40+L41)*100</f>
        <v>2.9411764705882351</v>
      </c>
      <c r="N39" s="11" t="s">
        <v>45</v>
      </c>
      <c r="O39" s="16">
        <v>11</v>
      </c>
      <c r="P39" s="17">
        <f>O39/(O39+O40+O41)*100</f>
        <v>35.483870967741936</v>
      </c>
      <c r="Q39" s="16">
        <v>2</v>
      </c>
      <c r="R39" s="17">
        <f>Q39/(Q39+Q41)*100</f>
        <v>25</v>
      </c>
      <c r="S39" s="16">
        <v>6</v>
      </c>
      <c r="T39" s="17">
        <f>S39/(S39+S40+S41)*100</f>
        <v>22.222222222222221</v>
      </c>
      <c r="U39" s="16">
        <v>2</v>
      </c>
      <c r="V39" s="17">
        <f>U39/(U39+U40+U41)*100</f>
        <v>50</v>
      </c>
      <c r="W39" s="11" t="s">
        <v>45</v>
      </c>
      <c r="X39" s="12">
        <v>3</v>
      </c>
      <c r="Y39" s="13">
        <f>X39/(X39+X40+X41)*100</f>
        <v>9.0909090909090917</v>
      </c>
      <c r="Z39" s="12">
        <v>1</v>
      </c>
      <c r="AA39" s="13">
        <f>Z39/(Z39+Z41)*100</f>
        <v>25</v>
      </c>
      <c r="AB39" s="12">
        <v>10</v>
      </c>
      <c r="AC39" s="13">
        <f>AB39/(AB39+AB40+AB41)*100</f>
        <v>27.027027027027028</v>
      </c>
      <c r="AD39" s="12">
        <v>0</v>
      </c>
      <c r="AE39" s="13">
        <f>AD39/(AD39+AD40+AD41)*100</f>
        <v>0</v>
      </c>
      <c r="AF39" s="18">
        <v>0</v>
      </c>
      <c r="AG39" s="19">
        <f>AF39/(AF39+AF40+AF41)*100</f>
        <v>0</v>
      </c>
      <c r="AH39" s="18">
        <v>6</v>
      </c>
      <c r="AI39" s="19">
        <f>AH39/(AH39+AH40+AH41)*100</f>
        <v>24</v>
      </c>
      <c r="AJ39" s="18">
        <v>8</v>
      </c>
      <c r="AK39" s="19">
        <f>AJ39/(AJ39+AJ40+AJ41)*100</f>
        <v>12.307692307692308</v>
      </c>
      <c r="AL39" s="2" t="str">
        <f t="shared" si="0"/>
        <v>Vglut Cells</v>
      </c>
      <c r="AM39" s="5">
        <f>SUM(B39+D39+F39+H39+J39+L39+O39+Q39+S39+U39+X39+Z39+AB39+AD39+AF39+AH39+AJ39)</f>
        <v>66</v>
      </c>
      <c r="AN39" s="20">
        <f>AM39/(AM39+AM40+AM41)*100</f>
        <v>18.75</v>
      </c>
      <c r="AQ39" s="35"/>
      <c r="AR39" s="34">
        <f>AM39*147/141</f>
        <v>68.808510638297875</v>
      </c>
    </row>
    <row r="40" spans="1:47" s="21" customFormat="1" ht="18" x14ac:dyDescent="0.2">
      <c r="A40" s="11" t="s">
        <v>39</v>
      </c>
      <c r="B40" s="12" t="s">
        <v>16</v>
      </c>
      <c r="C40" s="22" t="s">
        <v>15</v>
      </c>
      <c r="D40" s="12">
        <v>10</v>
      </c>
      <c r="E40" s="13">
        <f>D40/(D40+D41+D39)*100</f>
        <v>71.428571428571431</v>
      </c>
      <c r="F40" s="14">
        <v>8</v>
      </c>
      <c r="G40" s="15">
        <f>F40/(F40+F41+F39)*100</f>
        <v>88.888888888888886</v>
      </c>
      <c r="H40" s="14">
        <v>17</v>
      </c>
      <c r="I40" s="15">
        <f>H40/(H40+H41+H39)*100</f>
        <v>94.444444444444443</v>
      </c>
      <c r="J40" s="14">
        <v>6</v>
      </c>
      <c r="K40" s="15">
        <f>J40/(J40+J41+J39)*100</f>
        <v>30</v>
      </c>
      <c r="L40" s="14">
        <v>31</v>
      </c>
      <c r="M40" s="15">
        <f>L40/(L40+L41+L39)*100</f>
        <v>91.17647058823529</v>
      </c>
      <c r="N40" s="11" t="s">
        <v>39</v>
      </c>
      <c r="O40" s="16">
        <v>13</v>
      </c>
      <c r="P40" s="17">
        <f>O40/(O40+O41+O39)*100</f>
        <v>41.935483870967744</v>
      </c>
      <c r="Q40" s="16" t="s">
        <v>16</v>
      </c>
      <c r="R40" s="23" t="s">
        <v>15</v>
      </c>
      <c r="S40" s="16">
        <v>14</v>
      </c>
      <c r="T40" s="17">
        <f>S40/(S40+S41+S39)*100</f>
        <v>51.851851851851848</v>
      </c>
      <c r="U40" s="16">
        <v>2</v>
      </c>
      <c r="V40" s="17">
        <f>U40/(U40+U41+U39)*100</f>
        <v>50</v>
      </c>
      <c r="W40" s="11" t="s">
        <v>39</v>
      </c>
      <c r="X40" s="12">
        <v>15</v>
      </c>
      <c r="Y40" s="13">
        <f>X40/(X40+X41+X39)*100</f>
        <v>45.454545454545453</v>
      </c>
      <c r="Z40" s="12" t="s">
        <v>16</v>
      </c>
      <c r="AA40" s="22" t="s">
        <v>15</v>
      </c>
      <c r="AB40" s="12">
        <v>12</v>
      </c>
      <c r="AC40" s="13">
        <f>AB40/(AB40+AB41+AB39)*100</f>
        <v>32.432432432432435</v>
      </c>
      <c r="AD40" s="12">
        <v>6</v>
      </c>
      <c r="AE40" s="13">
        <f>AD40/(AD40+AD41+AD39)*100</f>
        <v>85.714285714285708</v>
      </c>
      <c r="AF40" s="18">
        <v>11</v>
      </c>
      <c r="AG40" s="19">
        <f>AF40/(AF40+AF41+AF39)*100</f>
        <v>100</v>
      </c>
      <c r="AH40" s="18">
        <v>16</v>
      </c>
      <c r="AI40" s="19">
        <f>AH40/(AH40+AH41+AH39)*100</f>
        <v>64</v>
      </c>
      <c r="AJ40" s="18">
        <v>50</v>
      </c>
      <c r="AK40" s="19">
        <f>AJ40/(AJ40+AJ41+AJ39)*100</f>
        <v>76.923076923076934</v>
      </c>
      <c r="AL40" s="2" t="str">
        <f t="shared" si="0"/>
        <v>Oxtr Cells</v>
      </c>
      <c r="AM40" s="5">
        <f>SUM(D40+F40+H40+J40+L40+O40+S40+U40+X40+AB40+AD40+AF40+AH40+AJ40)</f>
        <v>211</v>
      </c>
      <c r="AN40" s="20">
        <f>AM40/(AM40+AM41+AM39)*100</f>
        <v>59.94318181818182</v>
      </c>
      <c r="AR40" s="34">
        <f t="shared" ref="AR40:AR41" si="11">AM40*147/141</f>
        <v>219.97872340425531</v>
      </c>
    </row>
    <row r="41" spans="1:47" s="21" customFormat="1" ht="18" x14ac:dyDescent="0.2">
      <c r="A41" s="11" t="s">
        <v>48</v>
      </c>
      <c r="B41" s="12">
        <v>5</v>
      </c>
      <c r="C41" s="13">
        <f>B41/(B39+B41)*100</f>
        <v>100</v>
      </c>
      <c r="D41" s="12">
        <v>1</v>
      </c>
      <c r="E41" s="13">
        <f>D41/(D39+D40+D41)*100</f>
        <v>7.1428571428571423</v>
      </c>
      <c r="F41" s="14">
        <v>1</v>
      </c>
      <c r="G41" s="15">
        <f>F41/(F39+F40+F41)*100</f>
        <v>11.111111111111111</v>
      </c>
      <c r="H41" s="14">
        <v>0</v>
      </c>
      <c r="I41" s="15">
        <f>H41/(H39+H40+H41)*100</f>
        <v>0</v>
      </c>
      <c r="J41" s="14">
        <v>2</v>
      </c>
      <c r="K41" s="15">
        <f>J41/(J39+J40+J41)*100</f>
        <v>10</v>
      </c>
      <c r="L41" s="14">
        <v>2</v>
      </c>
      <c r="M41" s="15">
        <f>L41/(L39+L40+L41)*100</f>
        <v>5.8823529411764701</v>
      </c>
      <c r="N41" s="11" t="s">
        <v>48</v>
      </c>
      <c r="O41" s="16">
        <v>7</v>
      </c>
      <c r="P41" s="17">
        <f>O41/(O39+O40+O41)*100</f>
        <v>22.58064516129032</v>
      </c>
      <c r="Q41" s="16">
        <v>6</v>
      </c>
      <c r="R41" s="17">
        <f>Q41/(Q39+Q41)*100</f>
        <v>75</v>
      </c>
      <c r="S41" s="16">
        <v>7</v>
      </c>
      <c r="T41" s="17">
        <f>S41/(S39+S40+S41)*100</f>
        <v>25.925925925925924</v>
      </c>
      <c r="U41" s="16">
        <v>0</v>
      </c>
      <c r="V41" s="17">
        <f>U41/(U39+U40+U41)*100</f>
        <v>0</v>
      </c>
      <c r="W41" s="11" t="s">
        <v>48</v>
      </c>
      <c r="X41" s="12">
        <v>15</v>
      </c>
      <c r="Y41" s="13">
        <f>X41/(X39+X40+X41)*100</f>
        <v>45.454545454545453</v>
      </c>
      <c r="Z41" s="12">
        <v>3</v>
      </c>
      <c r="AA41" s="13">
        <f>Z41/(Z39+Z41)*100</f>
        <v>75</v>
      </c>
      <c r="AB41" s="12">
        <v>15</v>
      </c>
      <c r="AC41" s="13">
        <f>AB41/(AB39+AB40+AB41)*100</f>
        <v>40.54054054054054</v>
      </c>
      <c r="AD41" s="12">
        <v>1</v>
      </c>
      <c r="AE41" s="13">
        <f>AD41/(AD39+AD40+AD41)*100</f>
        <v>14.285714285714285</v>
      </c>
      <c r="AF41" s="18">
        <v>0</v>
      </c>
      <c r="AG41" s="19">
        <f>AF41/(AF39+AF40+AF41)*100</f>
        <v>0</v>
      </c>
      <c r="AH41" s="18">
        <v>3</v>
      </c>
      <c r="AI41" s="19">
        <f>AH41/(AH39+AH40+AH41)*100</f>
        <v>12</v>
      </c>
      <c r="AJ41" s="18">
        <v>7</v>
      </c>
      <c r="AK41" s="19">
        <f>AJ41/(AJ39+AJ40+AJ41)*100</f>
        <v>10.76923076923077</v>
      </c>
      <c r="AL41" s="2" t="str">
        <f t="shared" si="0"/>
        <v>Vglut+Oxtr</v>
      </c>
      <c r="AM41" s="5">
        <f t="shared" ref="AM41:AM43" si="12">SUM(B41+D41+F41+H41+J41+L41+O41+Q41+S41+U41+X41+Z41+AB41+AD41+AF41+AH41+AJ41)</f>
        <v>75</v>
      </c>
      <c r="AN41" s="20">
        <f>AM41/(AM39+AM40+AM41)*100</f>
        <v>21.306818181818183</v>
      </c>
      <c r="AQ41" s="6" t="str">
        <f>_xlfn.CONCAT(AM40+AM41,$A$2,AL40)</f>
        <v>286 Oxtr Cells</v>
      </c>
      <c r="AR41" s="34">
        <f t="shared" si="11"/>
        <v>78.191489361702125</v>
      </c>
    </row>
    <row r="42" spans="1:47" s="49" customFormat="1" ht="18" x14ac:dyDescent="0.2">
      <c r="A42" s="39" t="s">
        <v>68</v>
      </c>
      <c r="B42" s="40">
        <f>SUM(B39+B41)</f>
        <v>5</v>
      </c>
      <c r="C42" s="41"/>
      <c r="D42" s="40">
        <f>SUM(D39+D41)</f>
        <v>4</v>
      </c>
      <c r="E42" s="41"/>
      <c r="F42" s="40">
        <f>SUM(F39+F41)</f>
        <v>1</v>
      </c>
      <c r="G42" s="42"/>
      <c r="H42" s="40">
        <f>SUM(H39+H41)</f>
        <v>1</v>
      </c>
      <c r="I42" s="42"/>
      <c r="J42" s="40">
        <f>SUM(J39+J41)</f>
        <v>14</v>
      </c>
      <c r="K42" s="42"/>
      <c r="L42" s="40">
        <f>SUM(L39+L41)</f>
        <v>3</v>
      </c>
      <c r="M42" s="42"/>
      <c r="N42" s="43"/>
      <c r="O42" s="40">
        <f>SUM(O39+O41)</f>
        <v>18</v>
      </c>
      <c r="P42" s="44"/>
      <c r="Q42" s="40">
        <f>SUM(Q39+Q41)</f>
        <v>8</v>
      </c>
      <c r="R42" s="44"/>
      <c r="S42" s="40">
        <f>SUM(S39+S41)</f>
        <v>13</v>
      </c>
      <c r="T42" s="44"/>
      <c r="U42" s="40">
        <f>SUM(U39+U41)</f>
        <v>2</v>
      </c>
      <c r="V42" s="44"/>
      <c r="W42" s="43"/>
      <c r="X42" s="40">
        <f>SUM(X39+X41)</f>
        <v>18</v>
      </c>
      <c r="Y42" s="41"/>
      <c r="Z42" s="40">
        <f>SUM(Z39+Z41)</f>
        <v>4</v>
      </c>
      <c r="AA42" s="41"/>
      <c r="AB42" s="40">
        <f>SUM(AB39+AB41)</f>
        <v>25</v>
      </c>
      <c r="AC42" s="41"/>
      <c r="AD42" s="40">
        <f>SUM(AD39+AD41)</f>
        <v>1</v>
      </c>
      <c r="AE42" s="41"/>
      <c r="AF42" s="40">
        <f>SUM(AF39+AF41)</f>
        <v>0</v>
      </c>
      <c r="AG42" s="45"/>
      <c r="AH42" s="40">
        <f>SUM(AH39+AH41)</f>
        <v>9</v>
      </c>
      <c r="AI42" s="45"/>
      <c r="AJ42" s="40">
        <f>SUM(AJ39+AJ41)</f>
        <v>15</v>
      </c>
      <c r="AK42" s="45"/>
      <c r="AL42" s="46"/>
      <c r="AM42" s="47"/>
      <c r="AN42" s="48"/>
      <c r="AQ42" s="50"/>
      <c r="AR42" s="51"/>
    </row>
    <row r="43" spans="1:47" s="29" customFormat="1" ht="18" x14ac:dyDescent="0.2">
      <c r="A43" s="24" t="s">
        <v>18</v>
      </c>
      <c r="B43" s="25">
        <f>SUM(B39:B41)</f>
        <v>5</v>
      </c>
      <c r="C43" s="25"/>
      <c r="D43" s="25">
        <f>SUM(D39:D41)</f>
        <v>14</v>
      </c>
      <c r="E43" s="25"/>
      <c r="F43" s="26">
        <f>SUM(F39:F41)</f>
        <v>9</v>
      </c>
      <c r="G43" s="26"/>
      <c r="H43" s="26">
        <f>SUM(H39:H41)</f>
        <v>18</v>
      </c>
      <c r="I43" s="26"/>
      <c r="J43" s="26">
        <f>SUM(J39:J41)</f>
        <v>20</v>
      </c>
      <c r="K43" s="26"/>
      <c r="L43" s="26">
        <f>SUM(L39:L41)</f>
        <v>34</v>
      </c>
      <c r="M43" s="26"/>
      <c r="N43" s="24" t="s">
        <v>18</v>
      </c>
      <c r="O43" s="27">
        <f>SUM(O39:O41)</f>
        <v>31</v>
      </c>
      <c r="P43" s="27"/>
      <c r="Q43" s="27">
        <f>SUM(Q39:Q41)</f>
        <v>8</v>
      </c>
      <c r="R43" s="27"/>
      <c r="S43" s="27">
        <f>SUM(S39:S41)</f>
        <v>27</v>
      </c>
      <c r="T43" s="27"/>
      <c r="U43" s="27">
        <f>SUM(U39:U41)</f>
        <v>4</v>
      </c>
      <c r="V43" s="27"/>
      <c r="W43" s="24" t="s">
        <v>18</v>
      </c>
      <c r="X43" s="25">
        <f>SUM(X39:X41)</f>
        <v>33</v>
      </c>
      <c r="Y43" s="25"/>
      <c r="Z43" s="25">
        <f>SUM(Z39:Z41)</f>
        <v>4</v>
      </c>
      <c r="AA43" s="25"/>
      <c r="AB43" s="25">
        <f>SUM(AB39:AB41)</f>
        <v>37</v>
      </c>
      <c r="AC43" s="25"/>
      <c r="AD43" s="25">
        <f>SUM(AD39:AD41)</f>
        <v>7</v>
      </c>
      <c r="AE43" s="25"/>
      <c r="AF43" s="28">
        <f>SUM(AF39:AF41)</f>
        <v>11</v>
      </c>
      <c r="AG43" s="28"/>
      <c r="AH43" s="28">
        <f>SUM(AH39:AH41)</f>
        <v>25</v>
      </c>
      <c r="AI43" s="28"/>
      <c r="AJ43" s="28">
        <f>SUM(AJ39:AJ41)</f>
        <v>65</v>
      </c>
      <c r="AK43" s="28"/>
      <c r="AL43" s="2" t="str">
        <f t="shared" si="0"/>
        <v>Totals:</v>
      </c>
      <c r="AM43" s="5">
        <f t="shared" si="12"/>
        <v>352</v>
      </c>
      <c r="AN43" s="6"/>
      <c r="AO43" s="20">
        <f>AM41/(AM40+AM41)*100</f>
        <v>26.223776223776223</v>
      </c>
      <c r="AP43" s="20">
        <f>AM41/(AM39+AM41)*100</f>
        <v>53.191489361702125</v>
      </c>
      <c r="AQ43" s="6" t="str">
        <f>_xlfn.CONCAT(AM39+AM41,$A$2,AL39)</f>
        <v>141 Vglut Cells</v>
      </c>
      <c r="AR43" s="5">
        <f>(AM39+AM41)/(AM40+AM41)*299</f>
        <v>147.40909090909091</v>
      </c>
    </row>
    <row r="44" spans="1:47" ht="18" x14ac:dyDescent="0.2">
      <c r="AL44" s="2"/>
      <c r="AQ44" s="36"/>
      <c r="AR44" s="5"/>
      <c r="AS44" s="29"/>
      <c r="AT44" s="29"/>
    </row>
    <row r="45" spans="1:47" ht="18" x14ac:dyDescent="0.2">
      <c r="AL45" s="2"/>
      <c r="AO45" s="6" t="s">
        <v>53</v>
      </c>
      <c r="AP45" s="6" t="s">
        <v>59</v>
      </c>
      <c r="AQ45" s="36"/>
    </row>
    <row r="46" spans="1:47" s="21" customFormat="1" ht="18" x14ac:dyDescent="0.2">
      <c r="A46" s="11" t="s">
        <v>49</v>
      </c>
      <c r="B46" s="12">
        <v>3</v>
      </c>
      <c r="C46" s="13">
        <f>B46/(B46+B48)*100</f>
        <v>37.5</v>
      </c>
      <c r="D46" s="12">
        <v>2</v>
      </c>
      <c r="E46" s="13">
        <f>D46/(D46+D47+D48)*100</f>
        <v>8.695652173913043</v>
      </c>
      <c r="F46" s="14">
        <v>0</v>
      </c>
      <c r="G46" s="15">
        <f>F46/(F46+F47+F48)*100</f>
        <v>0</v>
      </c>
      <c r="H46" s="14">
        <v>7</v>
      </c>
      <c r="I46" s="15">
        <f>H46/(H46+H47+H48)*100</f>
        <v>26.923076923076923</v>
      </c>
      <c r="J46" s="14">
        <v>2</v>
      </c>
      <c r="K46" s="15">
        <f>J46/(J46+J47+J48)*100</f>
        <v>10.526315789473683</v>
      </c>
      <c r="L46" s="14">
        <v>7</v>
      </c>
      <c r="M46" s="15">
        <f>L46/(L46+L47+L48)*100</f>
        <v>11.666666666666666</v>
      </c>
      <c r="N46" s="11" t="s">
        <v>49</v>
      </c>
      <c r="O46" s="16">
        <v>0</v>
      </c>
      <c r="P46" s="17">
        <f>O46/(O46+O47+O48)*100</f>
        <v>0</v>
      </c>
      <c r="Q46" s="16">
        <v>0</v>
      </c>
      <c r="R46" s="17">
        <f>Q46/(Q46+Q48)*100</f>
        <v>0</v>
      </c>
      <c r="S46" s="16">
        <v>2</v>
      </c>
      <c r="T46" s="17">
        <f>S46/(S46+S47+S48)*100</f>
        <v>9.0909090909090917</v>
      </c>
      <c r="U46" s="16">
        <v>3</v>
      </c>
      <c r="V46" s="17">
        <f>U46/(U46+U47+U48)*100</f>
        <v>37.5</v>
      </c>
      <c r="W46" s="11" t="s">
        <v>49</v>
      </c>
      <c r="X46" s="12">
        <v>3</v>
      </c>
      <c r="Y46" s="13">
        <f>X46/(X46+X47+X48)*100</f>
        <v>9.375</v>
      </c>
      <c r="Z46" s="12">
        <v>2</v>
      </c>
      <c r="AA46" s="13">
        <f>Z46/(Z46+Z48)*100</f>
        <v>50</v>
      </c>
      <c r="AB46" s="12">
        <v>3</v>
      </c>
      <c r="AC46" s="13">
        <f>AB46/(AB46+AB47+AB48)*100</f>
        <v>9.0909090909090917</v>
      </c>
      <c r="AD46" s="12">
        <v>0</v>
      </c>
      <c r="AE46" s="13">
        <f>AD46/(AD46+AD47+AD48)*100</f>
        <v>0</v>
      </c>
      <c r="AF46" s="18">
        <v>2</v>
      </c>
      <c r="AG46" s="19">
        <f>AF46/(AF46+AF47+AF48)*100</f>
        <v>5.2631578947368416</v>
      </c>
      <c r="AH46" s="18">
        <v>19</v>
      </c>
      <c r="AI46" s="19">
        <f>AH46/(AH46+AH47+AH48)*100</f>
        <v>31.147540983606557</v>
      </c>
      <c r="AJ46" s="18">
        <v>5</v>
      </c>
      <c r="AK46" s="19">
        <f>AJ46/(AJ46+AJ47+AJ48)*100</f>
        <v>6.4102564102564097</v>
      </c>
      <c r="AL46" s="2" t="str">
        <f t="shared" si="0"/>
        <v xml:space="preserve"> Calb2 Cells</v>
      </c>
      <c r="AM46" s="5">
        <f>SUM(B46+D46+F46+H46+J46+L46+O46+Q46+S46+U46+X46+Z46+AB46+AD46+AF46+AH46+AJ46)</f>
        <v>60</v>
      </c>
      <c r="AN46" s="20">
        <f>AM46/(AM46+AM47+AM48)*100</f>
        <v>12.048192771084338</v>
      </c>
      <c r="AR46" s="34">
        <f>AM46*88/129</f>
        <v>40.930232558139537</v>
      </c>
    </row>
    <row r="47" spans="1:47" s="21" customFormat="1" ht="18" x14ac:dyDescent="0.2">
      <c r="A47" s="11" t="s">
        <v>39</v>
      </c>
      <c r="B47" s="12" t="s">
        <v>16</v>
      </c>
      <c r="C47" s="22" t="s">
        <v>15</v>
      </c>
      <c r="D47" s="12">
        <v>20</v>
      </c>
      <c r="E47" s="13">
        <f>D47/(D47+D48+D46)*100</f>
        <v>86.956521739130437</v>
      </c>
      <c r="F47" s="14">
        <v>35</v>
      </c>
      <c r="G47" s="15">
        <f>F47/(F47+F48+F46)*100</f>
        <v>97.222222222222214</v>
      </c>
      <c r="H47" s="14">
        <v>14</v>
      </c>
      <c r="I47" s="15">
        <f>H47/(H47+H48+H46)*100</f>
        <v>53.846153846153847</v>
      </c>
      <c r="J47" s="14">
        <v>13</v>
      </c>
      <c r="K47" s="15">
        <f>J47/(J47+J48+J46)*100</f>
        <v>68.421052631578945</v>
      </c>
      <c r="L47" s="14">
        <v>49</v>
      </c>
      <c r="M47" s="15">
        <f>L47/(L47+L48+L46)*100</f>
        <v>81.666666666666671</v>
      </c>
      <c r="N47" s="11" t="s">
        <v>39</v>
      </c>
      <c r="O47" s="16">
        <v>23</v>
      </c>
      <c r="P47" s="17">
        <f>O47/(O47+O48+O46)*100</f>
        <v>92</v>
      </c>
      <c r="Q47" s="16" t="s">
        <v>16</v>
      </c>
      <c r="R47" s="23" t="s">
        <v>15</v>
      </c>
      <c r="S47" s="16">
        <v>17</v>
      </c>
      <c r="T47" s="17">
        <f>S47/(S47+S48+S46)*100</f>
        <v>77.272727272727266</v>
      </c>
      <c r="U47" s="16">
        <v>5</v>
      </c>
      <c r="V47" s="17">
        <f>U47/(U47+U48+U46)*100</f>
        <v>62.5</v>
      </c>
      <c r="W47" s="11" t="s">
        <v>39</v>
      </c>
      <c r="X47" s="12">
        <v>27</v>
      </c>
      <c r="Y47" s="13">
        <f>X47/(X47+X48+X46)*100</f>
        <v>84.375</v>
      </c>
      <c r="Z47" s="12" t="s">
        <v>16</v>
      </c>
      <c r="AA47" s="22" t="s">
        <v>15</v>
      </c>
      <c r="AB47" s="12">
        <v>30</v>
      </c>
      <c r="AC47" s="13">
        <f>AB47/(AB47+AB48+AB46)*100</f>
        <v>90.909090909090907</v>
      </c>
      <c r="AD47" s="12">
        <v>20</v>
      </c>
      <c r="AE47" s="13">
        <f>AD47/(AD47+AD48+AD46)*100</f>
        <v>100</v>
      </c>
      <c r="AF47" s="18">
        <v>33</v>
      </c>
      <c r="AG47" s="19">
        <f>AF47/(AF47+AF48+AF46)*100</f>
        <v>86.842105263157904</v>
      </c>
      <c r="AH47" s="18">
        <v>32</v>
      </c>
      <c r="AI47" s="19">
        <f>AH47/(AH47+AH48+AH46)*100</f>
        <v>52.459016393442624</v>
      </c>
      <c r="AJ47" s="18">
        <v>51</v>
      </c>
      <c r="AK47" s="19">
        <f>AJ47/(AJ47+AJ48+AJ46)*100</f>
        <v>65.384615384615387</v>
      </c>
      <c r="AL47" s="2" t="str">
        <f t="shared" si="0"/>
        <v>Oxtr Cells</v>
      </c>
      <c r="AM47" s="5">
        <f>SUM(D47+F47+H47+J47+L47+O47+S47+U47+X47+AB47+AD47+AF47+AH47+AJ47)</f>
        <v>369</v>
      </c>
      <c r="AN47" s="20">
        <f>AM47/(AM47+AM48+AM46)*100</f>
        <v>74.096385542168676</v>
      </c>
      <c r="AR47" s="34">
        <f t="shared" ref="AR47:AR48" si="13">AM47*88/129</f>
        <v>251.72093023255815</v>
      </c>
    </row>
    <row r="48" spans="1:47" s="21" customFormat="1" ht="18" x14ac:dyDescent="0.2">
      <c r="A48" s="11" t="s">
        <v>50</v>
      </c>
      <c r="B48" s="12">
        <v>5</v>
      </c>
      <c r="C48" s="13">
        <f>B48/(B46+B48)*100</f>
        <v>62.5</v>
      </c>
      <c r="D48" s="12">
        <v>1</v>
      </c>
      <c r="E48" s="13">
        <f>D48/(D46+D47+D48)*100</f>
        <v>4.3478260869565215</v>
      </c>
      <c r="F48" s="14">
        <v>1</v>
      </c>
      <c r="G48" s="15">
        <f>F48/(F46+F47+F48)*100</f>
        <v>2.7777777777777777</v>
      </c>
      <c r="H48" s="14">
        <v>5</v>
      </c>
      <c r="I48" s="15">
        <f>H48/(H46+H47+H48)*100</f>
        <v>19.230769230769234</v>
      </c>
      <c r="J48" s="14">
        <v>4</v>
      </c>
      <c r="K48" s="15">
        <f>J48/(J46+J47+J48)*100</f>
        <v>21.052631578947366</v>
      </c>
      <c r="L48" s="14">
        <v>4</v>
      </c>
      <c r="M48" s="15">
        <f>L48/(L46+L47+L48)*100</f>
        <v>6.666666666666667</v>
      </c>
      <c r="N48" s="11" t="s">
        <v>50</v>
      </c>
      <c r="O48" s="16">
        <v>2</v>
      </c>
      <c r="P48" s="17">
        <f>O48/(O46+O47+O48)*100</f>
        <v>8</v>
      </c>
      <c r="Q48" s="16">
        <v>5</v>
      </c>
      <c r="R48" s="17">
        <f>Q48/(Q46+Q48)*100</f>
        <v>100</v>
      </c>
      <c r="S48" s="16">
        <v>3</v>
      </c>
      <c r="T48" s="17">
        <f>S48/(S46+S47+S48)*100</f>
        <v>13.636363636363635</v>
      </c>
      <c r="U48" s="16">
        <v>0</v>
      </c>
      <c r="V48" s="17">
        <f>U48/(U46+U47+U48)*100</f>
        <v>0</v>
      </c>
      <c r="W48" s="11" t="s">
        <v>50</v>
      </c>
      <c r="X48" s="12">
        <v>2</v>
      </c>
      <c r="Y48" s="13">
        <f>X48/(X46+X47+X48)*100</f>
        <v>6.25</v>
      </c>
      <c r="Z48" s="12">
        <v>2</v>
      </c>
      <c r="AA48" s="13">
        <f>Z48/(Z46+Z48)*100</f>
        <v>50</v>
      </c>
      <c r="AB48" s="12">
        <v>0</v>
      </c>
      <c r="AC48" s="13">
        <f>AB48/(AB46+AB47+AB48)*100</f>
        <v>0</v>
      </c>
      <c r="AD48" s="12">
        <v>0</v>
      </c>
      <c r="AE48" s="13">
        <f>AD48/(AD46+AD47+AD48)*100</f>
        <v>0</v>
      </c>
      <c r="AF48" s="18">
        <v>3</v>
      </c>
      <c r="AG48" s="19">
        <f>AF48/(AF46+AF47+AF48)*100</f>
        <v>7.8947368421052628</v>
      </c>
      <c r="AH48" s="18">
        <v>10</v>
      </c>
      <c r="AI48" s="19">
        <f>AH48/(AH46+AH47+AH48)*100</f>
        <v>16.393442622950818</v>
      </c>
      <c r="AJ48" s="18">
        <v>22</v>
      </c>
      <c r="AK48" s="19">
        <f>AJ48/(AJ46+AJ47+AJ48)*100</f>
        <v>28.205128205128204</v>
      </c>
      <c r="AL48" s="2" t="str">
        <f t="shared" si="0"/>
        <v>Calb2+Oxtr</v>
      </c>
      <c r="AM48" s="5">
        <f t="shared" ref="AM48:AM50" si="14">SUM(B48+D48+F48+H48+J48+L48+O48+Q48+S48+U48+X48+Z48+AB48+AD48+AF48+AH48+AJ48)</f>
        <v>69</v>
      </c>
      <c r="AN48" s="20">
        <f>AM48/(AM46+AM47+AM48)*100</f>
        <v>13.855421686746988</v>
      </c>
      <c r="AQ48" s="6" t="str">
        <f>_xlfn.CONCAT(AM47+AM48,$A$2,AL47)</f>
        <v>438 Oxtr Cells</v>
      </c>
      <c r="AR48" s="34">
        <f t="shared" si="13"/>
        <v>47.069767441860463</v>
      </c>
    </row>
    <row r="49" spans="1:46" s="49" customFormat="1" ht="18" x14ac:dyDescent="0.2">
      <c r="A49" s="39" t="s">
        <v>68</v>
      </c>
      <c r="B49" s="40">
        <f>SUM(B46+B48)</f>
        <v>8</v>
      </c>
      <c r="C49" s="41"/>
      <c r="D49" s="40">
        <f>SUM(D46+D48)</f>
        <v>3</v>
      </c>
      <c r="E49" s="41"/>
      <c r="F49" s="40">
        <f>SUM(F46+F48)</f>
        <v>1</v>
      </c>
      <c r="G49" s="42"/>
      <c r="H49" s="40">
        <f>SUM(H46+H48)</f>
        <v>12</v>
      </c>
      <c r="I49" s="42"/>
      <c r="J49" s="40">
        <f>SUM(J46+J48)</f>
        <v>6</v>
      </c>
      <c r="K49" s="42"/>
      <c r="L49" s="40">
        <f>SUM(L46+L48)</f>
        <v>11</v>
      </c>
      <c r="M49" s="42"/>
      <c r="N49" s="43"/>
      <c r="O49" s="40">
        <f>SUM(O46+O48)</f>
        <v>2</v>
      </c>
      <c r="P49" s="44"/>
      <c r="Q49" s="40">
        <f>SUM(Q46+Q48)</f>
        <v>5</v>
      </c>
      <c r="R49" s="44"/>
      <c r="S49" s="40">
        <f>SUM(S46+S48)</f>
        <v>5</v>
      </c>
      <c r="T49" s="44"/>
      <c r="U49" s="40">
        <f>SUM(U46+U48)</f>
        <v>3</v>
      </c>
      <c r="V49" s="44"/>
      <c r="W49" s="43"/>
      <c r="X49" s="40">
        <f>SUM(X46+X48)</f>
        <v>5</v>
      </c>
      <c r="Y49" s="41"/>
      <c r="Z49" s="40">
        <f>SUM(Z46+Z48)</f>
        <v>4</v>
      </c>
      <c r="AA49" s="41"/>
      <c r="AB49" s="40">
        <f>SUM(AB46+AB48)</f>
        <v>3</v>
      </c>
      <c r="AC49" s="41"/>
      <c r="AD49" s="40">
        <f>SUM(AD46+AD48)</f>
        <v>0</v>
      </c>
      <c r="AE49" s="41"/>
      <c r="AF49" s="40">
        <f>SUM(AF46+AF48)</f>
        <v>5</v>
      </c>
      <c r="AG49" s="45"/>
      <c r="AH49" s="40">
        <f>SUM(AH46+AH48)</f>
        <v>29</v>
      </c>
      <c r="AI49" s="45"/>
      <c r="AJ49" s="40">
        <f>SUM(AJ46+AJ48)</f>
        <v>27</v>
      </c>
      <c r="AK49" s="45"/>
      <c r="AL49" s="46"/>
      <c r="AM49" s="47"/>
      <c r="AN49" s="48"/>
      <c r="AQ49" s="50"/>
      <c r="AR49" s="51"/>
    </row>
    <row r="50" spans="1:46" s="29" customFormat="1" ht="18" x14ac:dyDescent="0.2">
      <c r="A50" s="24" t="s">
        <v>18</v>
      </c>
      <c r="B50" s="25">
        <f>SUM(B46:B48)</f>
        <v>8</v>
      </c>
      <c r="C50" s="25"/>
      <c r="D50" s="25">
        <f>SUM(D46:D48)</f>
        <v>23</v>
      </c>
      <c r="E50" s="25"/>
      <c r="F50" s="26">
        <f>SUM(F46:F48)</f>
        <v>36</v>
      </c>
      <c r="G50" s="26"/>
      <c r="H50" s="26">
        <f>SUM(H46:H48)</f>
        <v>26</v>
      </c>
      <c r="I50" s="26"/>
      <c r="J50" s="26">
        <f>SUM(J46:J48)</f>
        <v>19</v>
      </c>
      <c r="K50" s="26"/>
      <c r="L50" s="26">
        <f>SUM(L46:L48)</f>
        <v>60</v>
      </c>
      <c r="M50" s="26"/>
      <c r="N50" s="24" t="s">
        <v>18</v>
      </c>
      <c r="O50" s="27">
        <f>SUM(O46:O48)</f>
        <v>25</v>
      </c>
      <c r="P50" s="27"/>
      <c r="Q50" s="27">
        <f>SUM(Q46:Q48)</f>
        <v>5</v>
      </c>
      <c r="R50" s="27"/>
      <c r="S50" s="27">
        <f>SUM(S46:S48)</f>
        <v>22</v>
      </c>
      <c r="T50" s="27"/>
      <c r="U50" s="27">
        <f>SUM(U46:U48)</f>
        <v>8</v>
      </c>
      <c r="V50" s="27"/>
      <c r="W50" s="24" t="s">
        <v>18</v>
      </c>
      <c r="X50" s="25">
        <f>SUM(X46:X48)</f>
        <v>32</v>
      </c>
      <c r="Y50" s="25"/>
      <c r="Z50" s="25">
        <f>SUM(Z46:Z48)</f>
        <v>4</v>
      </c>
      <c r="AA50" s="25"/>
      <c r="AB50" s="25">
        <f>SUM(AB46:AB48)</f>
        <v>33</v>
      </c>
      <c r="AC50" s="25"/>
      <c r="AD50" s="25">
        <f>SUM(AD46:AD48)</f>
        <v>20</v>
      </c>
      <c r="AE50" s="25"/>
      <c r="AF50" s="28">
        <f>SUM(AF46:AF48)</f>
        <v>38</v>
      </c>
      <c r="AG50" s="28"/>
      <c r="AH50" s="28">
        <f>SUM(AH46:AH48)</f>
        <v>61</v>
      </c>
      <c r="AI50" s="28"/>
      <c r="AJ50" s="28">
        <f>SUM(AJ46:AJ48)</f>
        <v>78</v>
      </c>
      <c r="AK50" s="28"/>
      <c r="AL50" s="2" t="str">
        <f t="shared" si="0"/>
        <v>Totals:</v>
      </c>
      <c r="AM50" s="5">
        <f t="shared" si="14"/>
        <v>498</v>
      </c>
      <c r="AN50" s="6"/>
      <c r="AO50" s="20">
        <f>AM48/(AM47+AM48)*100</f>
        <v>15.753424657534246</v>
      </c>
      <c r="AP50" s="20">
        <f>AM48/(AM46+AM48)*100</f>
        <v>53.488372093023251</v>
      </c>
      <c r="AQ50" s="6" t="str">
        <f>_xlfn.CONCAT(AM46+AM48,$A$2,AL46)</f>
        <v>129  Calb2 Cells</v>
      </c>
      <c r="AR50" s="5">
        <f>(AM46+AM48)/(AM47+AM48)*299</f>
        <v>88.061643835616437</v>
      </c>
    </row>
    <row r="51" spans="1:46" s="29" customFormat="1" ht="18" x14ac:dyDescent="0.2">
      <c r="A51" s="24"/>
      <c r="B51" s="25"/>
      <c r="C51" s="25"/>
      <c r="D51" s="25"/>
      <c r="E51" s="25"/>
      <c r="F51" s="26"/>
      <c r="G51" s="26"/>
      <c r="H51" s="26"/>
      <c r="I51" s="26"/>
      <c r="J51" s="26"/>
      <c r="K51" s="26"/>
      <c r="L51" s="26"/>
      <c r="M51" s="26"/>
      <c r="N51" s="24"/>
      <c r="O51" s="27"/>
      <c r="P51" s="27"/>
      <c r="Q51" s="27"/>
      <c r="R51" s="27"/>
      <c r="S51" s="27"/>
      <c r="T51" s="27"/>
      <c r="U51" s="27"/>
      <c r="V51" s="27"/>
      <c r="W51" s="24"/>
      <c r="X51" s="25"/>
      <c r="Y51" s="25"/>
      <c r="Z51" s="25"/>
      <c r="AA51" s="25"/>
      <c r="AB51" s="25"/>
      <c r="AC51" s="25"/>
      <c r="AD51" s="25"/>
      <c r="AE51" s="25"/>
      <c r="AF51" s="28"/>
      <c r="AG51" s="28"/>
      <c r="AH51" s="28"/>
      <c r="AI51" s="28"/>
      <c r="AJ51" s="28"/>
      <c r="AK51" s="28"/>
      <c r="AL51" s="2"/>
      <c r="AM51" s="5"/>
      <c r="AN51" s="6"/>
      <c r="AR51" s="34"/>
      <c r="AS51" s="36"/>
      <c r="AT51" s="36"/>
    </row>
    <row r="52" spans="1:46" ht="18" x14ac:dyDescent="0.2">
      <c r="AL52" s="2"/>
      <c r="AO52" s="6" t="s">
        <v>60</v>
      </c>
      <c r="AP52" s="6" t="s">
        <v>61</v>
      </c>
      <c r="AQ52" s="36"/>
      <c r="AS52" s="21"/>
      <c r="AT52" s="21"/>
    </row>
    <row r="53" spans="1:46" s="21" customFormat="1" ht="18" x14ac:dyDescent="0.2">
      <c r="A53" s="11" t="s">
        <v>54</v>
      </c>
      <c r="B53" s="12">
        <v>0</v>
      </c>
      <c r="C53" s="13">
        <f>B53/(B53+B54)*100</f>
        <v>0</v>
      </c>
      <c r="D53" s="12">
        <v>7</v>
      </c>
      <c r="E53" s="13">
        <f>D53/(D53+D54+D55)*100</f>
        <v>21.212121212121211</v>
      </c>
      <c r="F53" s="14">
        <v>11</v>
      </c>
      <c r="G53" s="15">
        <f>F53/(F53+F54+F55)*100</f>
        <v>16.923076923076923</v>
      </c>
      <c r="H53" s="14" t="s">
        <v>16</v>
      </c>
      <c r="I53" s="15" t="s">
        <v>15</v>
      </c>
      <c r="J53" s="14">
        <v>11</v>
      </c>
      <c r="K53" s="15">
        <f>J53/(J53+J54+J55)*100</f>
        <v>27.500000000000004</v>
      </c>
      <c r="L53" s="14">
        <v>11</v>
      </c>
      <c r="M53" s="15">
        <f>L53/(L53+L54+L55)*100</f>
        <v>13.095238095238097</v>
      </c>
      <c r="N53" s="11" t="s">
        <v>54</v>
      </c>
      <c r="O53" s="16">
        <v>6</v>
      </c>
      <c r="P53" s="17">
        <f>O53/(O53+O54+O55)*100</f>
        <v>23.076923076923077</v>
      </c>
      <c r="Q53" s="16">
        <v>0</v>
      </c>
      <c r="R53" s="17">
        <f>Q53/(Q53+Q54)*100</f>
        <v>0</v>
      </c>
      <c r="S53" s="16">
        <v>3</v>
      </c>
      <c r="T53" s="17">
        <f>S53/(S53+S54+S55)*100</f>
        <v>7.8947368421052628</v>
      </c>
      <c r="U53" s="16">
        <v>2</v>
      </c>
      <c r="V53" s="17">
        <f>U53/(U53+U54+U55)*100</f>
        <v>9.0909090909090917</v>
      </c>
      <c r="W53" s="11" t="s">
        <v>54</v>
      </c>
      <c r="X53" s="12">
        <v>2</v>
      </c>
      <c r="Y53" s="13">
        <f>X53/(X53+X54+X55)*100</f>
        <v>6.4516129032258061</v>
      </c>
      <c r="Z53" s="12" t="s">
        <v>58</v>
      </c>
      <c r="AA53" s="13" t="s">
        <v>15</v>
      </c>
      <c r="AB53" s="12">
        <v>7</v>
      </c>
      <c r="AC53" s="13">
        <f>AB53/(AB53+AB54+AB55)*100</f>
        <v>11.666666666666666</v>
      </c>
      <c r="AD53" s="12">
        <v>7</v>
      </c>
      <c r="AE53" s="13">
        <f>AD53/(AD53+AD54+AD55)*100</f>
        <v>17.5</v>
      </c>
      <c r="AF53" s="18">
        <v>7</v>
      </c>
      <c r="AG53" s="19">
        <f>AF53/(AF53+AF54+AF55)*100</f>
        <v>20</v>
      </c>
      <c r="AH53" s="18">
        <v>10</v>
      </c>
      <c r="AI53" s="19">
        <f>AH53/(AH53+AH54+AH55)*100</f>
        <v>14.492753623188406</v>
      </c>
      <c r="AJ53" s="18">
        <v>29</v>
      </c>
      <c r="AK53" s="19">
        <f>AJ53/(AJ53+AJ54+AJ55)*100</f>
        <v>16.201117318435752</v>
      </c>
      <c r="AL53" s="2" t="str">
        <f t="shared" si="0"/>
        <v xml:space="preserve"> Cck Cells</v>
      </c>
      <c r="AM53" s="5">
        <f>SUM(B53+D53+F53+J53+L53+O53+Q53+S53+U53+X53+AB53+AD53+AF53+AH53+AJ53)</f>
        <v>113</v>
      </c>
      <c r="AN53" s="20">
        <f>AM53/(AM53+AM54+AM55)*100</f>
        <v>15.106951871657753</v>
      </c>
      <c r="AR53" s="34">
        <f>AM53*234/497</f>
        <v>53.203219315895375</v>
      </c>
    </row>
    <row r="54" spans="1:46" s="21" customFormat="1" ht="18" x14ac:dyDescent="0.2">
      <c r="A54" s="11" t="s">
        <v>44</v>
      </c>
      <c r="B54" s="12">
        <v>5</v>
      </c>
      <c r="C54" s="13">
        <f>B54/(B54+B53)*100</f>
        <v>100</v>
      </c>
      <c r="D54" s="12">
        <v>10</v>
      </c>
      <c r="E54" s="13">
        <f>D54/(D54+D55+D53)*100</f>
        <v>30.303030303030305</v>
      </c>
      <c r="F54" s="14">
        <v>33</v>
      </c>
      <c r="G54" s="15">
        <f>F54/(F54+F55+F53)*100</f>
        <v>50.769230769230766</v>
      </c>
      <c r="H54" s="14">
        <v>4</v>
      </c>
      <c r="I54" s="15">
        <f>H54/(H54+H55)*100</f>
        <v>15.384615384615385</v>
      </c>
      <c r="J54" s="14">
        <v>4</v>
      </c>
      <c r="K54" s="15">
        <f>J54/(J54+J55+J53)*100</f>
        <v>10</v>
      </c>
      <c r="L54" s="14">
        <v>32</v>
      </c>
      <c r="M54" s="15">
        <f>L54/(L54+L55+L53)*100</f>
        <v>38.095238095238095</v>
      </c>
      <c r="N54" s="11" t="s">
        <v>44</v>
      </c>
      <c r="O54" s="16">
        <v>14</v>
      </c>
      <c r="P54" s="17">
        <f>O54/(O54+O55+O53)*100</f>
        <v>53.846153846153847</v>
      </c>
      <c r="Q54" s="16">
        <v>25</v>
      </c>
      <c r="R54" s="17">
        <f>Q54/(Q54+Q53)*100</f>
        <v>100</v>
      </c>
      <c r="S54" s="16">
        <v>23</v>
      </c>
      <c r="T54" s="17">
        <f>S54/(S54+S55+S53)*100</f>
        <v>60.526315789473685</v>
      </c>
      <c r="U54" s="16">
        <v>8</v>
      </c>
      <c r="V54" s="17">
        <f>U54/(U54+U55+U53)*100</f>
        <v>36.363636363636367</v>
      </c>
      <c r="W54" s="11" t="s">
        <v>44</v>
      </c>
      <c r="X54" s="12">
        <v>21</v>
      </c>
      <c r="Y54" s="13">
        <f>X54/(X54+X55+X53)*100</f>
        <v>67.741935483870961</v>
      </c>
      <c r="Z54" s="12">
        <v>16</v>
      </c>
      <c r="AA54" s="13">
        <v>100</v>
      </c>
      <c r="AB54" s="12">
        <v>20</v>
      </c>
      <c r="AC54" s="13">
        <f>AB54/(AB54+AB55+AB53)*100</f>
        <v>33.333333333333329</v>
      </c>
      <c r="AD54" s="12">
        <v>11</v>
      </c>
      <c r="AE54" s="13">
        <f>AD54/(AD54+AD55+AD53)*100</f>
        <v>27.500000000000004</v>
      </c>
      <c r="AF54" s="18">
        <v>19</v>
      </c>
      <c r="AG54" s="19">
        <f>AF54/(AF54+AF55+AF53)*100</f>
        <v>54.285714285714285</v>
      </c>
      <c r="AH54" s="18">
        <v>20</v>
      </c>
      <c r="AI54" s="19">
        <f>AH54/(AH54+AH55+AH53)*100</f>
        <v>28.985507246376812</v>
      </c>
      <c r="AJ54" s="18">
        <v>32</v>
      </c>
      <c r="AK54" s="19">
        <f>AJ54/(AJ54+AJ55+AJ53)*100</f>
        <v>17.877094972067038</v>
      </c>
      <c r="AL54" s="2" t="str">
        <f t="shared" si="0"/>
        <v>Oxtr  Cells</v>
      </c>
      <c r="AM54" s="5">
        <f>SUM(D54+F54+H54+J54+L54+O54+S54+U54+X54+AB54+AD54+AF54+AH54+AJ54)</f>
        <v>251</v>
      </c>
      <c r="AN54" s="20">
        <f>AM54/(AM54+AM55+AM53)*100</f>
        <v>33.55614973262032</v>
      </c>
      <c r="AR54" s="34">
        <f t="shared" ref="AR54:AR55" si="15">AM54*234/497</f>
        <v>118.17706237424547</v>
      </c>
    </row>
    <row r="55" spans="1:46" s="21" customFormat="1" ht="18" x14ac:dyDescent="0.2">
      <c r="A55" s="11" t="s">
        <v>55</v>
      </c>
      <c r="B55" s="12" t="s">
        <v>16</v>
      </c>
      <c r="C55" s="22" t="s">
        <v>15</v>
      </c>
      <c r="D55" s="12">
        <v>16</v>
      </c>
      <c r="E55" s="13">
        <f>D55/(D53+D54+D55)*100</f>
        <v>48.484848484848484</v>
      </c>
      <c r="F55" s="14">
        <v>21</v>
      </c>
      <c r="G55" s="15">
        <f>F55/(F53+F54+F55)*100</f>
        <v>32.307692307692307</v>
      </c>
      <c r="H55" s="14">
        <v>22</v>
      </c>
      <c r="I55" s="15">
        <f>H55/(H54+H55)*100</f>
        <v>84.615384615384613</v>
      </c>
      <c r="J55" s="14">
        <v>25</v>
      </c>
      <c r="K55" s="15">
        <f>J55/(J53+J54+J55)*100</f>
        <v>62.5</v>
      </c>
      <c r="L55" s="14">
        <v>41</v>
      </c>
      <c r="M55" s="15">
        <f>L55/(L53+L54+L55)*100</f>
        <v>48.80952380952381</v>
      </c>
      <c r="N55" s="11" t="s">
        <v>55</v>
      </c>
      <c r="O55" s="16">
        <v>6</v>
      </c>
      <c r="P55" s="17">
        <f>O55/(O53+O54+O55)*100</f>
        <v>23.076923076923077</v>
      </c>
      <c r="Q55" s="16" t="s">
        <v>16</v>
      </c>
      <c r="R55" s="17" t="s">
        <v>15</v>
      </c>
      <c r="S55" s="16">
        <v>12</v>
      </c>
      <c r="T55" s="17">
        <f>S55/(S53+S54+S55)*100</f>
        <v>31.578947368421051</v>
      </c>
      <c r="U55" s="16">
        <v>12</v>
      </c>
      <c r="V55" s="17">
        <f>U55/(U53+U54+U55)*100</f>
        <v>54.54545454545454</v>
      </c>
      <c r="W55" s="11" t="s">
        <v>55</v>
      </c>
      <c r="X55" s="12">
        <v>8</v>
      </c>
      <c r="Y55" s="13">
        <f>X55/(X53+X54+X55)*100</f>
        <v>25.806451612903224</v>
      </c>
      <c r="Z55" s="12" t="s">
        <v>16</v>
      </c>
      <c r="AA55" s="13" t="s">
        <v>15</v>
      </c>
      <c r="AB55" s="12">
        <v>33</v>
      </c>
      <c r="AC55" s="13">
        <f>AB55/(AB53+AB54+AB55)*100</f>
        <v>55.000000000000007</v>
      </c>
      <c r="AD55" s="12">
        <v>22</v>
      </c>
      <c r="AE55" s="13">
        <f>AD55/(AD53+AD54+AD55)*100</f>
        <v>55.000000000000007</v>
      </c>
      <c r="AF55" s="18">
        <v>9</v>
      </c>
      <c r="AG55" s="19">
        <f>AF55/(AF53+AF54+AF55)*100</f>
        <v>25.714285714285712</v>
      </c>
      <c r="AH55" s="18">
        <v>39</v>
      </c>
      <c r="AI55" s="19">
        <f>AH55/(AH53+AH54+AH55)*100</f>
        <v>56.521739130434781</v>
      </c>
      <c r="AJ55" s="18">
        <v>118</v>
      </c>
      <c r="AK55" s="19">
        <f>AJ55/(AJ53+AJ54+AJ55)*100</f>
        <v>65.92178770949721</v>
      </c>
      <c r="AL55" s="2" t="str">
        <f t="shared" si="0"/>
        <v>Cck+Oxtr</v>
      </c>
      <c r="AM55" s="5">
        <f>SUM(D55+F55+H55+J55+L55+O55+S55+U55+X55+AB55+AD55+AF55+AH55+AJ55)</f>
        <v>384</v>
      </c>
      <c r="AN55" s="20">
        <f>AM55/(AM53+AM54+AM55)*100</f>
        <v>51.336898395721931</v>
      </c>
      <c r="AQ55" s="6" t="str">
        <f>_xlfn.CONCAT(AM54+AM55,$A$2,AL54)</f>
        <v>635 Oxtr  Cells</v>
      </c>
      <c r="AR55" s="34">
        <f t="shared" si="15"/>
        <v>180.79678068410462</v>
      </c>
      <c r="AS55" s="29"/>
      <c r="AT55" s="29"/>
    </row>
    <row r="56" spans="1:46" s="49" customFormat="1" ht="18" x14ac:dyDescent="0.2">
      <c r="A56" s="39" t="s">
        <v>68</v>
      </c>
      <c r="B56" s="40">
        <v>0</v>
      </c>
      <c r="C56" s="41"/>
      <c r="D56" s="40">
        <f>SUM(D53+D55)</f>
        <v>23</v>
      </c>
      <c r="E56" s="41"/>
      <c r="F56" s="40">
        <f>SUM(F53+F55)</f>
        <v>32</v>
      </c>
      <c r="G56" s="42"/>
      <c r="H56" s="40">
        <v>22</v>
      </c>
      <c r="I56" s="42"/>
      <c r="J56" s="40">
        <f>SUM(J53+J55)</f>
        <v>36</v>
      </c>
      <c r="K56" s="42"/>
      <c r="L56" s="40">
        <f>SUM(L53+L55)</f>
        <v>52</v>
      </c>
      <c r="M56" s="42"/>
      <c r="N56" s="43"/>
      <c r="O56" s="40">
        <f>SUM(O53+O55)</f>
        <v>12</v>
      </c>
      <c r="P56" s="44"/>
      <c r="Q56" s="40">
        <v>0</v>
      </c>
      <c r="R56" s="44"/>
      <c r="S56" s="40">
        <f>SUM(S53+S55)</f>
        <v>15</v>
      </c>
      <c r="T56" s="44"/>
      <c r="U56" s="40">
        <f>SUM(U53+U55)</f>
        <v>14</v>
      </c>
      <c r="V56" s="44"/>
      <c r="W56" s="43"/>
      <c r="X56" s="40">
        <f>SUM(X53+X55)</f>
        <v>10</v>
      </c>
      <c r="Y56" s="41"/>
      <c r="Z56" s="40" t="s">
        <v>16</v>
      </c>
      <c r="AA56" s="41"/>
      <c r="AB56" s="40">
        <f>SUM(AB53+AB55)</f>
        <v>40</v>
      </c>
      <c r="AC56" s="41"/>
      <c r="AD56" s="40">
        <f>SUM(AD53+AD55)</f>
        <v>29</v>
      </c>
      <c r="AE56" s="41"/>
      <c r="AF56" s="40">
        <f>SUM(AF53+AF55)</f>
        <v>16</v>
      </c>
      <c r="AG56" s="45"/>
      <c r="AH56" s="40">
        <f>SUM(AH53+AH55)</f>
        <v>49</v>
      </c>
      <c r="AI56" s="45"/>
      <c r="AJ56" s="40">
        <f>SUM(AJ53+AJ55)</f>
        <v>147</v>
      </c>
      <c r="AK56" s="45"/>
      <c r="AL56" s="46"/>
      <c r="AM56" s="47"/>
      <c r="AN56" s="48"/>
      <c r="AO56" s="29" t="s">
        <v>66</v>
      </c>
      <c r="AQ56" s="50"/>
      <c r="AR56" s="51"/>
    </row>
    <row r="57" spans="1:46" s="29" customFormat="1" ht="18" x14ac:dyDescent="0.2">
      <c r="A57" s="24" t="s">
        <v>18</v>
      </c>
      <c r="B57" s="22" t="s">
        <v>16</v>
      </c>
      <c r="C57" s="25"/>
      <c r="D57" s="25">
        <f>SUM(D53:D55)</f>
        <v>33</v>
      </c>
      <c r="E57" s="25"/>
      <c r="F57" s="26">
        <f>SUM(F53:F55)</f>
        <v>65</v>
      </c>
      <c r="G57" s="26"/>
      <c r="H57" s="26">
        <f>SUM(H53:H55)</f>
        <v>26</v>
      </c>
      <c r="I57" s="26"/>
      <c r="J57" s="26">
        <f>SUM(J53:J55)</f>
        <v>40</v>
      </c>
      <c r="K57" s="26"/>
      <c r="L57" s="26">
        <f>SUM(L53:L55)</f>
        <v>84</v>
      </c>
      <c r="M57" s="26"/>
      <c r="N57" s="24" t="s">
        <v>18</v>
      </c>
      <c r="O57" s="27">
        <f>SUM(O53:O55)</f>
        <v>26</v>
      </c>
      <c r="P57" s="27"/>
      <c r="Q57" s="27">
        <f>SUM(Q53:Q55)</f>
        <v>25</v>
      </c>
      <c r="R57" s="27"/>
      <c r="S57" s="27">
        <f>SUM(S53:S55)</f>
        <v>38</v>
      </c>
      <c r="T57" s="27"/>
      <c r="U57" s="27">
        <f>SUM(U53:U55)</f>
        <v>22</v>
      </c>
      <c r="V57" s="27"/>
      <c r="W57" s="24" t="s">
        <v>18</v>
      </c>
      <c r="X57" s="25">
        <f>SUM(X53:X55)</f>
        <v>31</v>
      </c>
      <c r="Y57" s="25"/>
      <c r="Z57" s="25">
        <f>SUM(Z53:Z55)</f>
        <v>16</v>
      </c>
      <c r="AA57" s="25"/>
      <c r="AB57" s="25">
        <f>SUM(AB53:AB55)</f>
        <v>60</v>
      </c>
      <c r="AC57" s="25"/>
      <c r="AD57" s="25">
        <f>SUM(AD53:AD55)</f>
        <v>40</v>
      </c>
      <c r="AE57" s="25"/>
      <c r="AF57" s="28">
        <f>SUM(AF53:AF55)</f>
        <v>35</v>
      </c>
      <c r="AG57" s="28"/>
      <c r="AH57" s="28">
        <f>SUM(AH53:AH55)</f>
        <v>69</v>
      </c>
      <c r="AI57" s="28"/>
      <c r="AJ57" s="28">
        <f>SUM(AJ53:AJ55)</f>
        <v>179</v>
      </c>
      <c r="AK57" s="28"/>
      <c r="AL57" s="2" t="str">
        <f t="shared" si="0"/>
        <v>Totals:</v>
      </c>
      <c r="AM57" s="5">
        <f>SUM(D57+F57+H57+J57+L57+O57+Q57+S57+U57+X57+Z57+AB57+AD57+AF57+AH57+AJ57)</f>
        <v>789</v>
      </c>
      <c r="AN57" s="6"/>
      <c r="AO57" s="20">
        <f>AM55/(AM54+AM55)*100</f>
        <v>60.472440944881889</v>
      </c>
      <c r="AP57" s="20">
        <f>AM55/(AM53+AM55)*100</f>
        <v>77.263581488933596</v>
      </c>
      <c r="AQ57" s="6" t="str">
        <f>_xlfn.CONCAT(AM53+AM55,$A$2,AL53)</f>
        <v>497  Cck Cells</v>
      </c>
      <c r="AR57" s="5">
        <f>(AM53+AM55)/(AM54+AM55)*299</f>
        <v>234.0204724409449</v>
      </c>
      <c r="AS57" s="29" t="s">
        <v>66</v>
      </c>
      <c r="AT57" s="36"/>
    </row>
    <row r="58" spans="1:46" s="29" customFormat="1" ht="18" x14ac:dyDescent="0.2">
      <c r="A58" s="24"/>
      <c r="B58" s="25"/>
      <c r="C58" s="25"/>
      <c r="D58" s="25"/>
      <c r="E58" s="25"/>
      <c r="F58" s="26"/>
      <c r="G58" s="26"/>
      <c r="H58" s="26"/>
      <c r="I58" s="26"/>
      <c r="J58" s="26"/>
      <c r="K58" s="26"/>
      <c r="L58" s="26"/>
      <c r="M58" s="26"/>
      <c r="N58" s="24"/>
      <c r="O58" s="27"/>
      <c r="P58" s="27"/>
      <c r="Q58" s="27"/>
      <c r="R58" s="27"/>
      <c r="S58" s="27"/>
      <c r="T58" s="27"/>
      <c r="U58" s="27"/>
      <c r="V58" s="27"/>
      <c r="W58" s="24"/>
      <c r="X58" s="25"/>
      <c r="Y58" s="25"/>
      <c r="Z58" s="25"/>
      <c r="AA58" s="25"/>
      <c r="AB58" s="25"/>
      <c r="AC58" s="25"/>
      <c r="AD58" s="25"/>
      <c r="AE58" s="25"/>
      <c r="AF58" s="28"/>
      <c r="AG58" s="28"/>
      <c r="AH58" s="28"/>
      <c r="AI58" s="28"/>
      <c r="AJ58" s="28"/>
      <c r="AK58" s="28"/>
      <c r="AL58" s="2"/>
      <c r="AM58" s="5"/>
      <c r="AN58" s="6"/>
      <c r="AO58" s="20"/>
      <c r="AP58" s="20"/>
      <c r="AQ58" s="6"/>
      <c r="AR58" s="5"/>
      <c r="AS58" s="36"/>
      <c r="AT58" s="36"/>
    </row>
    <row r="59" spans="1:46" ht="18" x14ac:dyDescent="0.2">
      <c r="AL59" s="2"/>
      <c r="AO59" s="6" t="s">
        <v>62</v>
      </c>
      <c r="AP59" s="6" t="s">
        <v>63</v>
      </c>
      <c r="AQ59" s="36"/>
    </row>
    <row r="60" spans="1:46" s="21" customFormat="1" ht="18" x14ac:dyDescent="0.2">
      <c r="A60" s="11" t="s">
        <v>56</v>
      </c>
      <c r="B60" s="12">
        <v>0</v>
      </c>
      <c r="C60" s="13">
        <f>B60/(B60+B62)*100</f>
        <v>0</v>
      </c>
      <c r="D60" s="12">
        <v>1</v>
      </c>
      <c r="E60" s="13">
        <f>D60/(D60+D61+D62)*100</f>
        <v>5.5555555555555554</v>
      </c>
      <c r="F60" s="14">
        <v>2</v>
      </c>
      <c r="G60" s="15">
        <f>F60/(F60+F61+F62)*100</f>
        <v>4</v>
      </c>
      <c r="H60" s="14">
        <v>8</v>
      </c>
      <c r="I60" s="15">
        <f>H60/(H60+H61+H62)*100</f>
        <v>24.242424242424242</v>
      </c>
      <c r="J60" s="14">
        <v>9</v>
      </c>
      <c r="K60" s="15">
        <f>J60/(J60+J61+J62)*100</f>
        <v>29.032258064516132</v>
      </c>
      <c r="L60" s="14">
        <v>7</v>
      </c>
      <c r="M60" s="15">
        <f>L60/(L60+L61+L62)*100</f>
        <v>8.8607594936708853</v>
      </c>
      <c r="N60" s="11" t="s">
        <v>56</v>
      </c>
      <c r="O60" s="16">
        <v>0</v>
      </c>
      <c r="P60" s="17">
        <f>O60/(O60+O61+O62)*100</f>
        <v>0</v>
      </c>
      <c r="Q60" s="16">
        <v>2</v>
      </c>
      <c r="R60" s="17">
        <f>Q60/(Q60+Q62)*100</f>
        <v>50</v>
      </c>
      <c r="S60" s="16">
        <v>3</v>
      </c>
      <c r="T60" s="17">
        <f>S60/(S60+S61+S62)*100</f>
        <v>14.285714285714285</v>
      </c>
      <c r="U60" s="16">
        <v>0</v>
      </c>
      <c r="V60" s="17">
        <f>U60/(U60+U61+U62)*100</f>
        <v>0</v>
      </c>
      <c r="W60" s="11" t="s">
        <v>56</v>
      </c>
      <c r="X60" s="12">
        <v>0</v>
      </c>
      <c r="Y60" s="13">
        <f>X60/(X60+X61+X62)*100</f>
        <v>0</v>
      </c>
      <c r="Z60" s="12">
        <v>2</v>
      </c>
      <c r="AA60" s="13">
        <f>Z60/(Z60+Z62)*100</f>
        <v>66.666666666666657</v>
      </c>
      <c r="AB60" s="12">
        <v>2</v>
      </c>
      <c r="AC60" s="13">
        <f>AB60/(AB60+AB61+AB62)*100</f>
        <v>5.8823529411764701</v>
      </c>
      <c r="AD60" s="12">
        <v>0</v>
      </c>
      <c r="AE60" s="13">
        <f>AD60/(AD60+AD61+AD62)*100</f>
        <v>0</v>
      </c>
      <c r="AF60" s="18">
        <v>1</v>
      </c>
      <c r="AG60" s="19">
        <f>AF60/(AF60+AF61+AF62)*100</f>
        <v>2.3809523809523809</v>
      </c>
      <c r="AH60" s="18">
        <v>5</v>
      </c>
      <c r="AI60" s="19">
        <f>AH60/(AH60+AH61+AH62)*100</f>
        <v>11.904761904761903</v>
      </c>
      <c r="AJ60" s="18">
        <v>1</v>
      </c>
      <c r="AK60" s="19">
        <f>AJ60/(AJ60+AJ61+AJ62)*100</f>
        <v>0.99009900990099009</v>
      </c>
      <c r="AL60" s="2" t="str">
        <f t="shared" si="0"/>
        <v>Vip Cells</v>
      </c>
      <c r="AM60" s="5">
        <f>SUM(B60+D60+F60+H60+J60+L60+O60+Q60+S60+U60+X60+Z60+AB60+AD60+AF60+AH60+AJ60)</f>
        <v>43</v>
      </c>
      <c r="AN60" s="20">
        <f>AM60/(AM60+AM61+AM62)*100</f>
        <v>7.5174825174825166</v>
      </c>
      <c r="AR60" s="34">
        <f>AM60*51/90</f>
        <v>24.366666666666667</v>
      </c>
      <c r="AS60" s="36"/>
      <c r="AT60" s="36"/>
    </row>
    <row r="61" spans="1:46" s="21" customFormat="1" ht="18" x14ac:dyDescent="0.2">
      <c r="A61" s="11" t="s">
        <v>39</v>
      </c>
      <c r="B61" s="12" t="s">
        <v>16</v>
      </c>
      <c r="C61" s="22" t="s">
        <v>15</v>
      </c>
      <c r="D61" s="12">
        <v>15</v>
      </c>
      <c r="E61" s="13">
        <f>D61/(D61+D62+D60)*100</f>
        <v>83.333333333333343</v>
      </c>
      <c r="F61" s="14">
        <v>47</v>
      </c>
      <c r="G61" s="15">
        <f>F61/(F61+F62+F60)*100</f>
        <v>94</v>
      </c>
      <c r="H61" s="14">
        <v>17</v>
      </c>
      <c r="I61" s="15">
        <f>H61/(H61+H62+H60)*100</f>
        <v>51.515151515151516</v>
      </c>
      <c r="J61" s="14">
        <v>17</v>
      </c>
      <c r="K61" s="15">
        <f>J61/(J61+J62+J60)*100</f>
        <v>54.838709677419352</v>
      </c>
      <c r="L61" s="14">
        <v>69</v>
      </c>
      <c r="M61" s="15">
        <f>L61/(L61+L62+L60)*100</f>
        <v>87.341772151898738</v>
      </c>
      <c r="N61" s="11" t="s">
        <v>39</v>
      </c>
      <c r="O61" s="16">
        <v>35</v>
      </c>
      <c r="P61" s="17">
        <f>O61/(O61+O62+O60)*100</f>
        <v>97.222222222222214</v>
      </c>
      <c r="Q61" s="16" t="s">
        <v>16</v>
      </c>
      <c r="R61" s="23" t="s">
        <v>15</v>
      </c>
      <c r="S61" s="16">
        <v>18</v>
      </c>
      <c r="T61" s="17">
        <f>S61/(S61+S62+S60)*100</f>
        <v>85.714285714285708</v>
      </c>
      <c r="U61" s="16">
        <v>15</v>
      </c>
      <c r="V61" s="17">
        <f>U61/(U61+U62+U60)*100</f>
        <v>88.235294117647058</v>
      </c>
      <c r="W61" s="11" t="s">
        <v>39</v>
      </c>
      <c r="X61" s="12">
        <v>30</v>
      </c>
      <c r="Y61" s="13">
        <f>X61/(X61+X62+X60)*100</f>
        <v>100</v>
      </c>
      <c r="Z61" s="12" t="s">
        <v>16</v>
      </c>
      <c r="AA61" s="22" t="s">
        <v>15</v>
      </c>
      <c r="AB61" s="12">
        <v>27</v>
      </c>
      <c r="AC61" s="13">
        <f>AB61/(AB61+AB62+AB60)*100</f>
        <v>79.411764705882348</v>
      </c>
      <c r="AD61" s="12">
        <v>19</v>
      </c>
      <c r="AE61" s="13">
        <f>AD61/(AD61+AD62+AD60)*100</f>
        <v>100</v>
      </c>
      <c r="AF61" s="18">
        <v>40</v>
      </c>
      <c r="AG61" s="19">
        <f>AF61/(AF61+AF62+AF60)*100</f>
        <v>95.238095238095227</v>
      </c>
      <c r="AH61" s="18">
        <v>34</v>
      </c>
      <c r="AI61" s="19">
        <f>AH61/(AH61+AH62+AH60)*100</f>
        <v>80.952380952380949</v>
      </c>
      <c r="AJ61" s="18">
        <v>99</v>
      </c>
      <c r="AK61" s="19">
        <f>AJ61/(AJ61+AJ62+AJ60)*100</f>
        <v>98.019801980198025</v>
      </c>
      <c r="AL61" s="2" t="str">
        <f t="shared" si="0"/>
        <v>Oxtr Cells</v>
      </c>
      <c r="AM61" s="5">
        <f>SUM(D61+F61+H61+J61+L61+O61+S61+U61+X61+AB61+AD61+AF61+AH61+AJ61)</f>
        <v>482</v>
      </c>
      <c r="AN61" s="20">
        <f>AM61/(AM61+AM62+AM60)*100</f>
        <v>84.265734265734267</v>
      </c>
      <c r="AR61" s="34">
        <f t="shared" ref="AR61:AR62" si="16">AM61*51/90</f>
        <v>273.13333333333333</v>
      </c>
      <c r="AS61" s="36"/>
      <c r="AT61" s="36"/>
    </row>
    <row r="62" spans="1:46" s="21" customFormat="1" ht="18" x14ac:dyDescent="0.2">
      <c r="A62" s="11" t="s">
        <v>57</v>
      </c>
      <c r="B62" s="12">
        <v>12</v>
      </c>
      <c r="C62" s="13">
        <f>B62/(B60+B62)*100</f>
        <v>100</v>
      </c>
      <c r="D62" s="12">
        <v>2</v>
      </c>
      <c r="E62" s="13">
        <f>D62/(D60+D61+D62)*100</f>
        <v>11.111111111111111</v>
      </c>
      <c r="F62" s="14">
        <v>1</v>
      </c>
      <c r="G62" s="15">
        <f>F62/(F60+F61+F62)*100</f>
        <v>2</v>
      </c>
      <c r="H62" s="14">
        <v>8</v>
      </c>
      <c r="I62" s="15">
        <f>H62/(H60+H61+H62)*100</f>
        <v>24.242424242424242</v>
      </c>
      <c r="J62" s="14">
        <v>5</v>
      </c>
      <c r="K62" s="15">
        <f>J62/(J60+J61+J62)*100</f>
        <v>16.129032258064516</v>
      </c>
      <c r="L62" s="14">
        <v>3</v>
      </c>
      <c r="M62" s="15">
        <f>L62/(L60+L61+L62)*100</f>
        <v>3.79746835443038</v>
      </c>
      <c r="N62" s="11" t="s">
        <v>57</v>
      </c>
      <c r="O62" s="16">
        <v>1</v>
      </c>
      <c r="P62" s="17">
        <f>O62/(O60+O61+O62)*100</f>
        <v>2.7777777777777777</v>
      </c>
      <c r="Q62" s="16">
        <v>2</v>
      </c>
      <c r="R62" s="17">
        <f>Q62/(Q60+Q62)*100</f>
        <v>50</v>
      </c>
      <c r="S62" s="16">
        <v>0</v>
      </c>
      <c r="T62" s="17">
        <f>S62/(S60+S61+S62)*100</f>
        <v>0</v>
      </c>
      <c r="U62" s="16">
        <v>2</v>
      </c>
      <c r="V62" s="17">
        <f>U62/(U60+U61+U62)*100</f>
        <v>11.76470588235294</v>
      </c>
      <c r="W62" s="11" t="s">
        <v>57</v>
      </c>
      <c r="X62" s="12">
        <v>0</v>
      </c>
      <c r="Y62" s="13">
        <f>X62/(X60+X61+X62)*100</f>
        <v>0</v>
      </c>
      <c r="Z62" s="12">
        <v>1</v>
      </c>
      <c r="AA62" s="13">
        <f>Z62/(Z60+Z62)*100</f>
        <v>33.333333333333329</v>
      </c>
      <c r="AB62" s="12">
        <v>5</v>
      </c>
      <c r="AC62" s="13">
        <f>AB62/(AB60+AB61+AB62)*100</f>
        <v>14.705882352941178</v>
      </c>
      <c r="AD62" s="12">
        <v>0</v>
      </c>
      <c r="AE62" s="13">
        <f>AD62/(AD60+AD61+AD62)*100</f>
        <v>0</v>
      </c>
      <c r="AF62" s="18">
        <v>1</v>
      </c>
      <c r="AG62" s="19">
        <f>AF62/(AF60+AF61+AF62)*100</f>
        <v>2.3809523809523809</v>
      </c>
      <c r="AH62" s="18">
        <v>3</v>
      </c>
      <c r="AI62" s="19">
        <f>AH62/(AH60+AH61+AH62)*100</f>
        <v>7.1428571428571423</v>
      </c>
      <c r="AJ62" s="18">
        <v>1</v>
      </c>
      <c r="AK62" s="19">
        <f>AJ62/(AJ60+AJ61+AJ62)*100</f>
        <v>0.99009900990099009</v>
      </c>
      <c r="AL62" s="2" t="str">
        <f t="shared" si="0"/>
        <v>Vip+Oxtr</v>
      </c>
      <c r="AM62" s="5">
        <f t="shared" ref="AM62:AM64" si="17">SUM(B62+D62+F62+H62+J62+L62+O62+Q62+S62+U62+X62+Z62+AB62+AD62+AF62+AH62+AJ62)</f>
        <v>47</v>
      </c>
      <c r="AN62" s="20">
        <f>AM62/(AM60+AM61+AM62)*100</f>
        <v>8.2167832167832167</v>
      </c>
      <c r="AQ62" s="6" t="str">
        <f>_xlfn.CONCAT(AM61+AM62,$A$2,AL61)</f>
        <v>529 Oxtr Cells</v>
      </c>
      <c r="AR62" s="34">
        <f t="shared" si="16"/>
        <v>26.633333333333333</v>
      </c>
      <c r="AS62" s="36"/>
      <c r="AT62" s="36"/>
    </row>
    <row r="63" spans="1:46" s="49" customFormat="1" ht="18" x14ac:dyDescent="0.2">
      <c r="A63" s="39" t="s">
        <v>68</v>
      </c>
      <c r="B63" s="40">
        <f>SUM(B60+B62)</f>
        <v>12</v>
      </c>
      <c r="C63" s="41"/>
      <c r="D63" s="40">
        <f>SUM(D60+D62)</f>
        <v>3</v>
      </c>
      <c r="E63" s="41"/>
      <c r="F63" s="40">
        <f>SUM(F60+F62)</f>
        <v>3</v>
      </c>
      <c r="G63" s="42"/>
      <c r="H63" s="40">
        <f>SUM(H60+H62)</f>
        <v>16</v>
      </c>
      <c r="I63" s="42"/>
      <c r="J63" s="40">
        <f>SUM(J60+J62)</f>
        <v>14</v>
      </c>
      <c r="K63" s="42"/>
      <c r="L63" s="40">
        <f>SUM(L60+L62)</f>
        <v>10</v>
      </c>
      <c r="M63" s="42"/>
      <c r="N63" s="43"/>
      <c r="O63" s="40">
        <f>SUM(O60+O62)</f>
        <v>1</v>
      </c>
      <c r="P63" s="44"/>
      <c r="Q63" s="40">
        <f>SUM(Q60+Q62)</f>
        <v>4</v>
      </c>
      <c r="R63" s="44"/>
      <c r="S63" s="40">
        <f>SUM(S60+S62)</f>
        <v>3</v>
      </c>
      <c r="T63" s="44"/>
      <c r="U63" s="40">
        <f>SUM(U60+U62)</f>
        <v>2</v>
      </c>
      <c r="V63" s="44"/>
      <c r="W63" s="43"/>
      <c r="X63" s="40">
        <f>SUM(X60+X62)</f>
        <v>0</v>
      </c>
      <c r="Y63" s="41"/>
      <c r="Z63" s="40">
        <f>SUM(Z60+Z62)</f>
        <v>3</v>
      </c>
      <c r="AA63" s="41"/>
      <c r="AB63" s="40">
        <f>SUM(AB60+AB62)</f>
        <v>7</v>
      </c>
      <c r="AC63" s="41"/>
      <c r="AD63" s="40">
        <f>SUM(AD60+AD62)</f>
        <v>0</v>
      </c>
      <c r="AE63" s="41"/>
      <c r="AF63" s="40">
        <f>SUM(AF60+AF62)</f>
        <v>2</v>
      </c>
      <c r="AG63" s="45"/>
      <c r="AH63" s="40">
        <f>SUM(AH60+AH62)</f>
        <v>8</v>
      </c>
      <c r="AI63" s="45"/>
      <c r="AJ63" s="40">
        <f>SUM(AJ60+AJ62)</f>
        <v>2</v>
      </c>
      <c r="AK63" s="45"/>
      <c r="AL63" s="46"/>
      <c r="AM63" s="47"/>
      <c r="AN63" s="48"/>
      <c r="AQ63" s="50"/>
      <c r="AR63" s="51"/>
    </row>
    <row r="64" spans="1:46" s="29" customFormat="1" ht="18" x14ac:dyDescent="0.2">
      <c r="A64" s="24" t="s">
        <v>18</v>
      </c>
      <c r="B64" s="25">
        <f>SUM(B60:B62)</f>
        <v>12</v>
      </c>
      <c r="C64" s="25"/>
      <c r="D64" s="25">
        <f>SUM(D60:D62)</f>
        <v>18</v>
      </c>
      <c r="E64" s="25"/>
      <c r="F64" s="26">
        <f>SUM(F60:F62)</f>
        <v>50</v>
      </c>
      <c r="G64" s="26"/>
      <c r="H64" s="26">
        <f>SUM(H60:H62)</f>
        <v>33</v>
      </c>
      <c r="I64" s="26"/>
      <c r="J64" s="26">
        <f>SUM(J60:J62)</f>
        <v>31</v>
      </c>
      <c r="K64" s="26"/>
      <c r="L64" s="26">
        <f>SUM(L60:L62)</f>
        <v>79</v>
      </c>
      <c r="M64" s="26"/>
      <c r="N64" s="24" t="s">
        <v>18</v>
      </c>
      <c r="O64" s="27">
        <f>SUM(O60:O62)</f>
        <v>36</v>
      </c>
      <c r="P64" s="27"/>
      <c r="Q64" s="27">
        <f>SUM(Q60:Q62)</f>
        <v>4</v>
      </c>
      <c r="R64" s="27"/>
      <c r="S64" s="27">
        <f>SUM(S60:S62)</f>
        <v>21</v>
      </c>
      <c r="T64" s="27"/>
      <c r="U64" s="27">
        <f>SUM(U60:U62)</f>
        <v>17</v>
      </c>
      <c r="V64" s="27"/>
      <c r="W64" s="24" t="s">
        <v>18</v>
      </c>
      <c r="X64" s="25">
        <f>SUM(X60:X62)</f>
        <v>30</v>
      </c>
      <c r="Y64" s="25"/>
      <c r="Z64" s="25">
        <f>SUM(Z60:Z62)</f>
        <v>3</v>
      </c>
      <c r="AA64" s="25"/>
      <c r="AB64" s="25">
        <f>SUM(AB60:AB62)</f>
        <v>34</v>
      </c>
      <c r="AC64" s="25"/>
      <c r="AD64" s="25">
        <f>SUM(AD60:AD62)</f>
        <v>19</v>
      </c>
      <c r="AE64" s="25"/>
      <c r="AF64" s="28">
        <f>SUM(AF60:AF62)</f>
        <v>42</v>
      </c>
      <c r="AG64" s="28"/>
      <c r="AH64" s="28">
        <f>SUM(AH60:AH62)</f>
        <v>42</v>
      </c>
      <c r="AI64" s="28"/>
      <c r="AJ64" s="28">
        <f>SUM(AJ60:AJ62)</f>
        <v>101</v>
      </c>
      <c r="AK64" s="28"/>
      <c r="AL64" s="2" t="str">
        <f t="shared" si="0"/>
        <v>Totals:</v>
      </c>
      <c r="AM64" s="5">
        <f t="shared" si="17"/>
        <v>572</v>
      </c>
      <c r="AN64" s="6"/>
      <c r="AO64" s="20">
        <f>AM62/(AM61+AM62)*100</f>
        <v>8.8846880907372405</v>
      </c>
      <c r="AP64" s="20">
        <f>AM62/(AM60+AM62)*100</f>
        <v>52.222222222222229</v>
      </c>
      <c r="AQ64" s="6" t="str">
        <f>_xlfn.CONCAT(AM60+AM62,$A$2,AL60)</f>
        <v>90 Vip Cells</v>
      </c>
      <c r="AR64" s="5">
        <f>(AM60+AM62)/(AM61+AM62)*299</f>
        <v>50.869565217391298</v>
      </c>
      <c r="AS64" s="36"/>
      <c r="AT64" s="36"/>
    </row>
    <row r="65" spans="1:44" ht="18" x14ac:dyDescent="0.2">
      <c r="AL65" s="2"/>
      <c r="AQ65" s="36"/>
    </row>
    <row r="66" spans="1:44" ht="18" x14ac:dyDescent="0.2">
      <c r="AL66" s="2"/>
      <c r="AQ66" s="36"/>
    </row>
    <row r="67" spans="1:44" ht="19" x14ac:dyDescent="0.2">
      <c r="A67" s="52" t="s">
        <v>76</v>
      </c>
      <c r="B67" s="52" t="s">
        <v>69</v>
      </c>
      <c r="C67" s="56" t="s">
        <v>70</v>
      </c>
      <c r="D67" s="57"/>
      <c r="E67" s="53" t="s">
        <v>71</v>
      </c>
      <c r="F67" s="52"/>
      <c r="AL67" s="2" t="s">
        <v>64</v>
      </c>
      <c r="AM67" s="5">
        <f>SUM(AM8+AM15+AM22+AM29+AM36+AM43+AM50+AM57+AM64)</f>
        <v>5026</v>
      </c>
      <c r="AP67" s="24" t="s">
        <v>65</v>
      </c>
      <c r="AQ67" s="5">
        <f>SUM(AM5+AM6+AM12+AM13+AM19+AM20+AM26+AM27+AM33+AM34+AM40+AM41+AM47+AM48+AM54+AM55+AM61+AM62)/9</f>
        <v>411.11111111111109</v>
      </c>
    </row>
    <row r="68" spans="1:44" ht="19" x14ac:dyDescent="0.2">
      <c r="A68" s="52" t="s">
        <v>72</v>
      </c>
      <c r="B68" s="54">
        <f>3.1/2.7*8</f>
        <v>9.1851851851851851</v>
      </c>
      <c r="C68" s="58"/>
      <c r="D68" s="59">
        <f>500*3.1/5.3</f>
        <v>292.45283018867923</v>
      </c>
      <c r="E68" s="52"/>
      <c r="F68" s="55">
        <v>292</v>
      </c>
      <c r="AL68" s="2"/>
      <c r="AQ68" s="5"/>
    </row>
    <row r="69" spans="1:44" ht="19" x14ac:dyDescent="0.2">
      <c r="A69" s="52" t="s">
        <v>73</v>
      </c>
      <c r="B69" s="54">
        <f>10.7/2.7*8</f>
        <v>31.703703703703699</v>
      </c>
      <c r="C69" s="58"/>
      <c r="D69" s="59">
        <f>500*10.7/5.3</f>
        <v>1009.433962264151</v>
      </c>
      <c r="E69" s="52"/>
      <c r="F69" s="55">
        <f>45/10.8*500</f>
        <v>2083.333333333333</v>
      </c>
      <c r="AL69" s="2"/>
      <c r="AQ69" s="36"/>
    </row>
    <row r="70" spans="1:44" ht="19" x14ac:dyDescent="0.2">
      <c r="A70" s="52" t="s">
        <v>74</v>
      </c>
      <c r="B70" s="54">
        <f>4.7/2.7*8</f>
        <v>13.925925925925926</v>
      </c>
      <c r="C70" s="58"/>
      <c r="D70" s="59">
        <f>500*4.7/5.3</f>
        <v>443.39622641509436</v>
      </c>
      <c r="E70" s="52"/>
      <c r="F70" s="55">
        <f>17/10.8*500</f>
        <v>787.03703703703695</v>
      </c>
      <c r="AL70" s="2"/>
      <c r="AQ70" s="36"/>
    </row>
    <row r="71" spans="1:44" ht="19" x14ac:dyDescent="0.2">
      <c r="A71" s="52" t="s">
        <v>75</v>
      </c>
      <c r="B71" s="54">
        <f>7.2/2.7*8</f>
        <v>21.333333333333332</v>
      </c>
      <c r="C71" s="58"/>
      <c r="D71" s="59">
        <f>500*7.2/5.3</f>
        <v>679.24528301886789</v>
      </c>
      <c r="E71" s="52"/>
      <c r="F71" s="55">
        <f>18.5/10.8*500</f>
        <v>856.48148148148141</v>
      </c>
      <c r="AL71" s="2"/>
      <c r="AQ71" s="36"/>
    </row>
    <row r="72" spans="1:44" ht="19" x14ac:dyDescent="0.2">
      <c r="A72" s="52" t="s">
        <v>10</v>
      </c>
      <c r="B72" s="52">
        <v>8</v>
      </c>
      <c r="C72" s="57"/>
      <c r="D72" s="59">
        <f>2.7/5.3*500</f>
        <v>254.71698113207546</v>
      </c>
      <c r="E72" s="52"/>
      <c r="F72" s="55">
        <v>255</v>
      </c>
      <c r="AL72" s="36"/>
      <c r="AM72" s="36"/>
      <c r="AN72" s="36"/>
      <c r="AO72" s="34"/>
      <c r="AQ72" s="36"/>
      <c r="AR72" s="36"/>
    </row>
    <row r="73" spans="1:44" ht="17" thickBot="1" x14ac:dyDescent="0.25">
      <c r="A73" s="60"/>
      <c r="B73" s="61"/>
      <c r="C73" s="62"/>
      <c r="D73" s="61"/>
      <c r="E73" s="62"/>
      <c r="F73" s="63"/>
      <c r="G73" s="64"/>
      <c r="H73" s="63"/>
      <c r="I73" s="64"/>
      <c r="J73" s="63"/>
      <c r="K73" s="64"/>
      <c r="L73" s="63"/>
      <c r="M73" s="64"/>
      <c r="N73" s="60"/>
      <c r="O73" s="65"/>
      <c r="P73" s="66"/>
      <c r="Q73" s="65"/>
      <c r="R73" s="66"/>
      <c r="S73" s="65"/>
      <c r="T73" s="66"/>
      <c r="U73" s="65"/>
      <c r="V73" s="66"/>
      <c r="W73" s="60"/>
      <c r="X73" s="61"/>
      <c r="Y73" s="62"/>
      <c r="Z73" s="61"/>
      <c r="AA73" s="62"/>
      <c r="AB73" s="61"/>
      <c r="AC73" s="62"/>
      <c r="AD73" s="61"/>
      <c r="AE73" s="62"/>
      <c r="AF73" s="67"/>
      <c r="AG73" s="68"/>
      <c r="AH73" s="67"/>
      <c r="AI73" s="68"/>
      <c r="AJ73" s="67"/>
      <c r="AK73" s="68"/>
      <c r="AL73" s="69"/>
      <c r="AM73" s="69"/>
      <c r="AN73" s="69"/>
      <c r="AO73" s="34"/>
      <c r="AQ73" s="36"/>
      <c r="AR73" s="36"/>
    </row>
    <row r="74" spans="1:44" ht="18" x14ac:dyDescent="0.2">
      <c r="A74" s="81" t="s">
        <v>77</v>
      </c>
      <c r="B74" s="82">
        <v>12</v>
      </c>
      <c r="C74" s="83">
        <f>B74/(B74+B75)</f>
        <v>0.5</v>
      </c>
      <c r="D74" s="82"/>
      <c r="E74" s="84"/>
      <c r="F74" s="85"/>
      <c r="G74" s="86"/>
      <c r="H74" s="85"/>
      <c r="I74" s="86"/>
      <c r="J74" s="85"/>
      <c r="K74" s="86"/>
      <c r="L74" s="85"/>
      <c r="M74" s="86"/>
      <c r="N74" s="87"/>
      <c r="O74" s="88"/>
      <c r="P74" s="89"/>
      <c r="Q74" s="89">
        <v>8</v>
      </c>
      <c r="R74" s="83">
        <f>Q74/(Q74+Q75)</f>
        <v>0.33333333333333331</v>
      </c>
      <c r="T74" s="89"/>
      <c r="U74" s="88"/>
      <c r="V74" s="89"/>
      <c r="W74" s="87"/>
      <c r="X74" s="82"/>
      <c r="Y74" s="84"/>
      <c r="Z74" s="82">
        <v>9</v>
      </c>
      <c r="AA74" s="83">
        <f>Z74/(Z74+Z75)</f>
        <v>0.47368421052631576</v>
      </c>
      <c r="AB74" s="82"/>
      <c r="AC74" s="84"/>
      <c r="AD74" s="82"/>
      <c r="AE74" s="84"/>
      <c r="AF74" s="90"/>
      <c r="AG74" s="91"/>
      <c r="AH74" s="90"/>
      <c r="AI74" s="91"/>
      <c r="AJ74" s="90"/>
      <c r="AK74" s="91"/>
      <c r="AL74" s="92" t="str">
        <f t="shared" ref="AL74:AL75" si="18">A74</f>
        <v>Gad Cells</v>
      </c>
      <c r="AM74" s="93">
        <f>SUM(B74+Q74+Z74)</f>
        <v>29</v>
      </c>
      <c r="AN74" s="108">
        <f>AM74/(AM74+AM75)</f>
        <v>0.43283582089552236</v>
      </c>
      <c r="AO74" s="107"/>
      <c r="AQ74" s="36"/>
      <c r="AR74" s="36"/>
    </row>
    <row r="75" spans="1:44" ht="19" thickBot="1" x14ac:dyDescent="0.25">
      <c r="A75" s="94" t="s">
        <v>78</v>
      </c>
      <c r="B75" s="95">
        <v>12</v>
      </c>
      <c r="C75" s="96">
        <f>B75/(B74+B75)</f>
        <v>0.5</v>
      </c>
      <c r="D75" s="95"/>
      <c r="E75" s="97"/>
      <c r="F75" s="98"/>
      <c r="G75" s="99"/>
      <c r="H75" s="98"/>
      <c r="I75" s="99"/>
      <c r="J75" s="98"/>
      <c r="K75" s="99"/>
      <c r="L75" s="98"/>
      <c r="M75" s="99"/>
      <c r="N75" s="100"/>
      <c r="O75" s="101"/>
      <c r="P75" s="102"/>
      <c r="Q75" s="102">
        <v>16</v>
      </c>
      <c r="R75" s="96">
        <f>Q75/(Q74+Q75)</f>
        <v>0.66666666666666663</v>
      </c>
      <c r="T75" s="102"/>
      <c r="U75" s="101"/>
      <c r="V75" s="102"/>
      <c r="W75" s="100"/>
      <c r="X75" s="95"/>
      <c r="Y75" s="97"/>
      <c r="Z75" s="95">
        <v>10</v>
      </c>
      <c r="AA75" s="96">
        <f>Z75/(Z74+Z75)</f>
        <v>0.52631578947368418</v>
      </c>
      <c r="AB75" s="95"/>
      <c r="AC75" s="97"/>
      <c r="AD75" s="95"/>
      <c r="AE75" s="97"/>
      <c r="AF75" s="103"/>
      <c r="AG75" s="104"/>
      <c r="AH75" s="103"/>
      <c r="AI75" s="104"/>
      <c r="AJ75" s="103"/>
      <c r="AK75" s="104"/>
      <c r="AL75" s="105" t="str">
        <f t="shared" si="18"/>
        <v>Gad+Cck</v>
      </c>
      <c r="AM75" s="106">
        <f>SUM(B75+Q75+Z75)</f>
        <v>38</v>
      </c>
      <c r="AN75" s="109">
        <f>AM75/(AM74+AM75)</f>
        <v>0.56716417910447758</v>
      </c>
      <c r="AO75" s="107"/>
      <c r="AQ75" s="36"/>
      <c r="AR75" s="36"/>
    </row>
    <row r="76" spans="1:44" x14ac:dyDescent="0.2">
      <c r="A76" s="70"/>
      <c r="B76" s="71"/>
      <c r="C76" s="72"/>
      <c r="D76" s="71"/>
      <c r="E76" s="72"/>
      <c r="F76" s="73"/>
      <c r="G76" s="74"/>
      <c r="H76" s="73"/>
      <c r="I76" s="74"/>
      <c r="J76" s="73"/>
      <c r="K76" s="74"/>
      <c r="L76" s="73"/>
      <c r="M76" s="74"/>
      <c r="N76" s="70"/>
      <c r="O76" s="75"/>
      <c r="P76" s="76"/>
      <c r="Q76" s="75"/>
      <c r="R76" s="76"/>
      <c r="S76" s="75"/>
      <c r="T76" s="76"/>
      <c r="U76" s="75"/>
      <c r="V76" s="76"/>
      <c r="W76" s="70"/>
      <c r="X76" s="71"/>
      <c r="Y76" s="72"/>
      <c r="Z76" s="71"/>
      <c r="AA76" s="72"/>
      <c r="AB76" s="71"/>
      <c r="AC76" s="72"/>
      <c r="AD76" s="71"/>
      <c r="AE76" s="72"/>
      <c r="AF76" s="77"/>
      <c r="AG76" s="78"/>
      <c r="AH76" s="77"/>
      <c r="AI76" s="78"/>
      <c r="AJ76" s="77"/>
      <c r="AK76" s="78"/>
      <c r="AL76" s="79"/>
      <c r="AM76" s="79"/>
      <c r="AN76" s="80"/>
      <c r="AO76" s="34"/>
      <c r="AQ76" s="36"/>
      <c r="AR76" s="36"/>
    </row>
    <row r="77" spans="1:44" x14ac:dyDescent="0.2">
      <c r="A77" s="11" t="s">
        <v>79</v>
      </c>
      <c r="AL77" s="36"/>
      <c r="AM77" s="36"/>
      <c r="AO77" s="34"/>
      <c r="AQ77" s="36"/>
      <c r="AR77" s="36"/>
    </row>
    <row r="78" spans="1:44" x14ac:dyDescent="0.2">
      <c r="AL78" s="36"/>
      <c r="AM78" s="36"/>
      <c r="AO78" s="34"/>
      <c r="AQ78" s="36"/>
      <c r="AR78" s="36"/>
    </row>
    <row r="79" spans="1:44" x14ac:dyDescent="0.2">
      <c r="AL79" s="36"/>
      <c r="AM79" s="36"/>
      <c r="AO79" s="34"/>
      <c r="AQ79" s="36"/>
      <c r="AR79" s="36"/>
    </row>
    <row r="80" spans="1:44" x14ac:dyDescent="0.2">
      <c r="AL80" s="36"/>
      <c r="AM80" s="36"/>
      <c r="AO80" s="34"/>
      <c r="AQ80" s="36"/>
      <c r="AR80" s="36"/>
    </row>
    <row r="81" spans="38:44" x14ac:dyDescent="0.2">
      <c r="AL81" s="36"/>
      <c r="AM81" s="36"/>
      <c r="AO81" s="34"/>
      <c r="AQ81" s="36"/>
      <c r="AR81" s="36"/>
    </row>
    <row r="82" spans="38:44" x14ac:dyDescent="0.2">
      <c r="AL82" s="36"/>
      <c r="AM82" s="36"/>
      <c r="AO82" s="34"/>
      <c r="AQ82" s="36"/>
      <c r="AR82" s="36"/>
    </row>
    <row r="83" spans="38:44" x14ac:dyDescent="0.2">
      <c r="AL83" s="36"/>
      <c r="AM83" s="36"/>
      <c r="AO83" s="34"/>
      <c r="AQ83" s="36"/>
      <c r="AR83" s="36"/>
    </row>
    <row r="84" spans="38:44" x14ac:dyDescent="0.2">
      <c r="AL84" s="36"/>
      <c r="AM84" s="36"/>
      <c r="AO84" s="34"/>
      <c r="AQ84" s="36"/>
      <c r="AR84" s="36"/>
    </row>
    <row r="85" spans="38:44" x14ac:dyDescent="0.2">
      <c r="AL85" s="36"/>
      <c r="AM85" s="36"/>
      <c r="AO85" s="34"/>
      <c r="AQ85" s="36"/>
      <c r="AR85" s="36"/>
    </row>
    <row r="86" spans="38:44" x14ac:dyDescent="0.2">
      <c r="AL86" s="36"/>
      <c r="AM86" s="36"/>
      <c r="AO86" s="34"/>
      <c r="AQ86" s="36"/>
      <c r="AR86" s="36"/>
    </row>
    <row r="87" spans="38:44" x14ac:dyDescent="0.2">
      <c r="AL87" s="36"/>
      <c r="AM87" s="36"/>
      <c r="AO87" s="34"/>
      <c r="AQ87" s="36"/>
      <c r="AR87" s="36"/>
    </row>
    <row r="88" spans="38:44" x14ac:dyDescent="0.2">
      <c r="AL88" s="36"/>
      <c r="AM88" s="36"/>
      <c r="AO88" s="34"/>
      <c r="AQ88" s="36"/>
      <c r="AR88" s="36"/>
    </row>
    <row r="89" spans="38:44" x14ac:dyDescent="0.2">
      <c r="AL89" s="36"/>
      <c r="AM89" s="36"/>
      <c r="AO89" s="34"/>
      <c r="AQ89" s="36"/>
      <c r="AR89" s="36"/>
    </row>
    <row r="90" spans="38:44" x14ac:dyDescent="0.2">
      <c r="AL90" s="36"/>
      <c r="AM90" s="36"/>
      <c r="AO90" s="34"/>
      <c r="AQ90" s="36"/>
      <c r="AR90" s="36"/>
    </row>
    <row r="91" spans="38:44" x14ac:dyDescent="0.2">
      <c r="AL91" s="36"/>
      <c r="AM91" s="36"/>
      <c r="AO91" s="34"/>
      <c r="AQ91" s="36"/>
      <c r="AR91" s="36"/>
    </row>
    <row r="92" spans="38:44" x14ac:dyDescent="0.2">
      <c r="AL92" s="36"/>
      <c r="AM92" s="36"/>
      <c r="AO92" s="34"/>
      <c r="AQ92" s="36"/>
      <c r="AR92" s="36"/>
    </row>
    <row r="93" spans="38:44" x14ac:dyDescent="0.2">
      <c r="AL93" s="36"/>
      <c r="AM93" s="36"/>
      <c r="AO93" s="34"/>
      <c r="AQ93" s="36"/>
      <c r="AR93" s="36"/>
    </row>
    <row r="94" spans="38:44" x14ac:dyDescent="0.2">
      <c r="AL94" s="36"/>
      <c r="AM94" s="36"/>
      <c r="AO94" s="34"/>
      <c r="AQ94" s="36"/>
      <c r="AR94" s="36"/>
    </row>
    <row r="95" spans="38:44" x14ac:dyDescent="0.2">
      <c r="AL95" s="36"/>
      <c r="AM95" s="36"/>
      <c r="AO95" s="34"/>
      <c r="AQ95" s="36"/>
      <c r="AR95" s="36"/>
    </row>
    <row r="96" spans="38:44" x14ac:dyDescent="0.2">
      <c r="AL96" s="36"/>
      <c r="AM96" s="36"/>
      <c r="AO96" s="34"/>
      <c r="AQ96" s="36"/>
      <c r="AR96" s="36"/>
    </row>
    <row r="97" spans="38:44" x14ac:dyDescent="0.2">
      <c r="AL97" s="36"/>
      <c r="AM97" s="36"/>
      <c r="AO97" s="34"/>
      <c r="AQ97" s="36"/>
      <c r="AR97" s="36"/>
    </row>
    <row r="98" spans="38:44" x14ac:dyDescent="0.2">
      <c r="AL98" s="36"/>
      <c r="AM98" s="36"/>
      <c r="AO98" s="34"/>
      <c r="AQ98" s="36"/>
      <c r="AR98" s="36"/>
    </row>
    <row r="99" spans="38:44" x14ac:dyDescent="0.2">
      <c r="AL99" s="36"/>
      <c r="AM99" s="36"/>
      <c r="AO99" s="34"/>
      <c r="AQ99" s="36"/>
      <c r="AR99" s="36"/>
    </row>
    <row r="100" spans="38:44" x14ac:dyDescent="0.2">
      <c r="AL100" s="36"/>
      <c r="AM100" s="36"/>
      <c r="AO100" s="34"/>
      <c r="AQ100" s="36"/>
      <c r="AR100" s="36"/>
    </row>
    <row r="101" spans="38:44" x14ac:dyDescent="0.2">
      <c r="AL101" s="36"/>
      <c r="AM101" s="36"/>
      <c r="AO101" s="34"/>
      <c r="AQ101" s="36"/>
      <c r="AR101" s="36"/>
    </row>
    <row r="102" spans="38:44" x14ac:dyDescent="0.2">
      <c r="AL102" s="36"/>
      <c r="AM102" s="36"/>
      <c r="AO102" s="34"/>
      <c r="AQ102" s="36"/>
      <c r="AR102" s="36"/>
    </row>
    <row r="103" spans="38:44" x14ac:dyDescent="0.2">
      <c r="AL103" s="36"/>
      <c r="AM103" s="36"/>
      <c r="AO103" s="34"/>
      <c r="AQ103" s="36"/>
      <c r="AR103" s="36"/>
    </row>
    <row r="104" spans="38:44" x14ac:dyDescent="0.2">
      <c r="AL104" s="36"/>
      <c r="AM104" s="36"/>
      <c r="AO104" s="34"/>
      <c r="AQ104" s="36"/>
      <c r="AR104" s="36"/>
    </row>
    <row r="105" spans="38:44" x14ac:dyDescent="0.2">
      <c r="AL105" s="36"/>
      <c r="AM105" s="36"/>
      <c r="AO105" s="34"/>
      <c r="AQ105" s="36"/>
      <c r="AR105" s="36"/>
    </row>
    <row r="106" spans="38:44" x14ac:dyDescent="0.2">
      <c r="AL106" s="36"/>
      <c r="AM106" s="36"/>
      <c r="AO106" s="34"/>
      <c r="AQ106" s="36"/>
      <c r="AR106" s="36"/>
    </row>
    <row r="107" spans="38:44" x14ac:dyDescent="0.2">
      <c r="AL107" s="36"/>
      <c r="AM107" s="36"/>
      <c r="AO107" s="34"/>
      <c r="AQ107" s="36"/>
      <c r="AR107" s="36"/>
    </row>
    <row r="108" spans="38:44" x14ac:dyDescent="0.2">
      <c r="AL108" s="36"/>
      <c r="AM108" s="36"/>
      <c r="AO108" s="34"/>
      <c r="AQ108" s="36"/>
      <c r="AR108" s="36"/>
    </row>
    <row r="109" spans="38:44" x14ac:dyDescent="0.2">
      <c r="AL109" s="36"/>
      <c r="AM109" s="36"/>
      <c r="AO109" s="34"/>
      <c r="AQ109" s="36"/>
      <c r="AR109" s="36"/>
    </row>
    <row r="110" spans="38:44" x14ac:dyDescent="0.2">
      <c r="AL110" s="36"/>
      <c r="AM110" s="36"/>
      <c r="AO110" s="34"/>
      <c r="AQ110" s="36"/>
      <c r="AR110" s="36"/>
    </row>
    <row r="111" spans="38:44" x14ac:dyDescent="0.2">
      <c r="AL111" s="36"/>
      <c r="AM111" s="36"/>
      <c r="AO111" s="34"/>
      <c r="AQ111" s="36"/>
      <c r="AR111" s="36"/>
    </row>
    <row r="112" spans="38:44" x14ac:dyDescent="0.2">
      <c r="AL112" s="36"/>
      <c r="AM112" s="36"/>
      <c r="AO112" s="34"/>
      <c r="AQ112" s="36"/>
      <c r="AR112" s="36"/>
    </row>
    <row r="113" spans="38:44" x14ac:dyDescent="0.2">
      <c r="AL113" s="36"/>
      <c r="AM113" s="36"/>
      <c r="AO113" s="34"/>
      <c r="AQ113" s="36"/>
      <c r="AR113" s="36"/>
    </row>
    <row r="114" spans="38:44" x14ac:dyDescent="0.2">
      <c r="AL114" s="36"/>
      <c r="AM114" s="36"/>
      <c r="AO114" s="34"/>
      <c r="AQ114" s="36"/>
      <c r="AR114" s="36"/>
    </row>
    <row r="115" spans="38:44" x14ac:dyDescent="0.2">
      <c r="AL115" s="36"/>
      <c r="AM115" s="36"/>
      <c r="AO115" s="34"/>
      <c r="AQ115" s="36"/>
      <c r="AR115" s="36"/>
    </row>
    <row r="116" spans="38:44" x14ac:dyDescent="0.2">
      <c r="AL116" s="36"/>
      <c r="AM116" s="36"/>
      <c r="AO116" s="34"/>
      <c r="AQ116" s="36"/>
      <c r="AR116" s="36"/>
    </row>
    <row r="117" spans="38:44" x14ac:dyDescent="0.2">
      <c r="AL117" s="36"/>
      <c r="AM117" s="36"/>
      <c r="AO117" s="34"/>
      <c r="AQ117" s="36"/>
      <c r="AR117" s="36"/>
    </row>
    <row r="118" spans="38:44" x14ac:dyDescent="0.2">
      <c r="AL118" s="36"/>
      <c r="AM118" s="36"/>
      <c r="AO118" s="34"/>
      <c r="AQ118" s="36"/>
      <c r="AR118" s="36"/>
    </row>
    <row r="119" spans="38:44" x14ac:dyDescent="0.2">
      <c r="AL119" s="36"/>
      <c r="AM119" s="36"/>
      <c r="AO119" s="34"/>
      <c r="AQ119" s="36"/>
      <c r="AR119" s="36"/>
    </row>
    <row r="120" spans="38:44" x14ac:dyDescent="0.2">
      <c r="AL120" s="36"/>
      <c r="AM120" s="36"/>
      <c r="AO120" s="34"/>
      <c r="AQ120" s="36"/>
      <c r="AR120" s="36"/>
    </row>
    <row r="121" spans="38:44" x14ac:dyDescent="0.2">
      <c r="AL121" s="36"/>
      <c r="AM121" s="36"/>
      <c r="AO121" s="34"/>
      <c r="AQ121" s="36"/>
      <c r="AR121" s="36"/>
    </row>
    <row r="122" spans="38:44" x14ac:dyDescent="0.2">
      <c r="AL122" s="36"/>
      <c r="AM122" s="36"/>
      <c r="AO122" s="34"/>
      <c r="AQ122" s="36"/>
      <c r="AR122" s="36"/>
    </row>
    <row r="123" spans="38:44" x14ac:dyDescent="0.2">
      <c r="AL123" s="36"/>
      <c r="AM123" s="36"/>
      <c r="AO123" s="34"/>
      <c r="AQ123" s="36"/>
      <c r="AR123" s="36"/>
    </row>
    <row r="124" spans="38:44" x14ac:dyDescent="0.2">
      <c r="AL124" s="36"/>
      <c r="AM124" s="36"/>
      <c r="AO124" s="34"/>
      <c r="AQ124" s="36"/>
      <c r="AR124" s="36"/>
    </row>
    <row r="125" spans="38:44" x14ac:dyDescent="0.2">
      <c r="AL125" s="36"/>
      <c r="AM125" s="36"/>
      <c r="AO125" s="34"/>
      <c r="AQ125" s="36"/>
      <c r="AR125" s="36"/>
    </row>
    <row r="126" spans="38:44" x14ac:dyDescent="0.2">
      <c r="AL126" s="36"/>
      <c r="AM126" s="36"/>
      <c r="AO126" s="34"/>
      <c r="AQ126" s="36"/>
      <c r="AR126" s="36"/>
    </row>
    <row r="127" spans="38:44" x14ac:dyDescent="0.2">
      <c r="AL127" s="36"/>
      <c r="AM127" s="36"/>
      <c r="AO127" s="34"/>
      <c r="AQ127" s="36"/>
      <c r="AR127" s="36"/>
    </row>
    <row r="128" spans="38:44" x14ac:dyDescent="0.2">
      <c r="AL128" s="36"/>
      <c r="AM128" s="36"/>
      <c r="AO128" s="34"/>
      <c r="AQ128" s="36"/>
      <c r="AR128" s="36"/>
    </row>
    <row r="129" spans="38:44" x14ac:dyDescent="0.2">
      <c r="AL129" s="36"/>
      <c r="AM129" s="36"/>
      <c r="AO129" s="34"/>
      <c r="AQ129" s="36"/>
      <c r="AR129" s="36"/>
    </row>
    <row r="130" spans="38:44" x14ac:dyDescent="0.2">
      <c r="AL130" s="36"/>
      <c r="AM130" s="36"/>
      <c r="AO130" s="34"/>
      <c r="AQ130" s="36"/>
      <c r="AR130" s="36"/>
    </row>
    <row r="131" spans="38:44" x14ac:dyDescent="0.2">
      <c r="AL131" s="36"/>
      <c r="AM131" s="36"/>
      <c r="AO131" s="34"/>
      <c r="AQ131" s="36"/>
      <c r="AR131" s="36"/>
    </row>
    <row r="132" spans="38:44" x14ac:dyDescent="0.2">
      <c r="AL132" s="36"/>
      <c r="AM132" s="36"/>
      <c r="AO132" s="34"/>
      <c r="AQ132" s="36"/>
      <c r="AR132" s="36"/>
    </row>
    <row r="133" spans="38:44" x14ac:dyDescent="0.2">
      <c r="AL133" s="36"/>
      <c r="AM133" s="36"/>
      <c r="AO133" s="34"/>
      <c r="AQ133" s="36"/>
      <c r="AR133" s="36"/>
    </row>
    <row r="134" spans="38:44" x14ac:dyDescent="0.2">
      <c r="AL134" s="36"/>
      <c r="AM134" s="36"/>
      <c r="AO134" s="34"/>
      <c r="AQ134" s="36"/>
      <c r="AR134" s="36"/>
    </row>
    <row r="135" spans="38:44" x14ac:dyDescent="0.2">
      <c r="AL135" s="36"/>
      <c r="AM135" s="36"/>
      <c r="AO135" s="34"/>
      <c r="AQ135" s="36"/>
      <c r="AR135" s="36"/>
    </row>
    <row r="136" spans="38:44" x14ac:dyDescent="0.2">
      <c r="AL136" s="36"/>
      <c r="AM136" s="36"/>
      <c r="AO136" s="34"/>
      <c r="AQ136" s="36"/>
      <c r="AR136" s="36"/>
    </row>
    <row r="137" spans="38:44" x14ac:dyDescent="0.2">
      <c r="AL137" s="36"/>
      <c r="AM137" s="36"/>
      <c r="AO137" s="34"/>
      <c r="AQ137" s="36"/>
      <c r="AR137" s="36"/>
    </row>
    <row r="138" spans="38:44" x14ac:dyDescent="0.2">
      <c r="AL138" s="36"/>
      <c r="AM138" s="36"/>
      <c r="AO138" s="34"/>
      <c r="AQ138" s="36"/>
      <c r="AR138" s="36"/>
    </row>
    <row r="139" spans="38:44" x14ac:dyDescent="0.2">
      <c r="AL139" s="36"/>
      <c r="AM139" s="36"/>
      <c r="AO139" s="34"/>
      <c r="AQ139" s="36"/>
      <c r="AR139" s="36"/>
    </row>
    <row r="140" spans="38:44" x14ac:dyDescent="0.2">
      <c r="AL140" s="36"/>
      <c r="AM140" s="36"/>
      <c r="AO140" s="34"/>
      <c r="AQ140" s="36"/>
      <c r="AR140" s="36"/>
    </row>
    <row r="141" spans="38:44" x14ac:dyDescent="0.2">
      <c r="AL141" s="36"/>
      <c r="AM141" s="36"/>
      <c r="AO141" s="34"/>
      <c r="AQ141" s="36"/>
      <c r="AR141" s="36"/>
    </row>
    <row r="142" spans="38:44" x14ac:dyDescent="0.2">
      <c r="AL142" s="36"/>
      <c r="AM142" s="36"/>
      <c r="AO142" s="34"/>
      <c r="AQ142" s="36"/>
      <c r="AR142" s="36"/>
    </row>
    <row r="143" spans="38:44" x14ac:dyDescent="0.2">
      <c r="AL143" s="36"/>
      <c r="AM143" s="36"/>
      <c r="AO143" s="34"/>
      <c r="AQ143" s="36"/>
      <c r="AR143" s="36"/>
    </row>
    <row r="144" spans="38:44" x14ac:dyDescent="0.2">
      <c r="AL144" s="36"/>
      <c r="AM144" s="36"/>
      <c r="AO144" s="34"/>
      <c r="AQ144" s="36"/>
      <c r="AR144" s="36"/>
    </row>
    <row r="145" spans="38:44" x14ac:dyDescent="0.2">
      <c r="AL145" s="36"/>
      <c r="AM145" s="36"/>
      <c r="AO145" s="34"/>
      <c r="AQ145" s="36"/>
      <c r="AR145" s="36"/>
    </row>
    <row r="146" spans="38:44" x14ac:dyDescent="0.2">
      <c r="AL146" s="36"/>
      <c r="AM146" s="36"/>
      <c r="AO146" s="34"/>
      <c r="AQ146" s="36"/>
      <c r="AR146" s="36"/>
    </row>
    <row r="147" spans="38:44" x14ac:dyDescent="0.2">
      <c r="AL147" s="36"/>
      <c r="AM147" s="36"/>
      <c r="AO147" s="34"/>
      <c r="AQ147" s="36"/>
      <c r="AR147" s="36"/>
    </row>
    <row r="148" spans="38:44" x14ac:dyDescent="0.2">
      <c r="AL148" s="36"/>
      <c r="AM148" s="36"/>
      <c r="AO148" s="34"/>
      <c r="AQ148" s="36"/>
      <c r="AR148" s="36"/>
    </row>
    <row r="149" spans="38:44" x14ac:dyDescent="0.2">
      <c r="AL149" s="36"/>
      <c r="AM149" s="36"/>
      <c r="AO149" s="34"/>
      <c r="AQ149" s="36"/>
      <c r="AR149" s="36"/>
    </row>
    <row r="150" spans="38:44" x14ac:dyDescent="0.2">
      <c r="AL150" s="36"/>
      <c r="AM150" s="36"/>
      <c r="AO150" s="34"/>
      <c r="AQ150" s="36"/>
      <c r="AR150" s="36"/>
    </row>
    <row r="151" spans="38:44" x14ac:dyDescent="0.2">
      <c r="AL151" s="36"/>
      <c r="AM151" s="36"/>
      <c r="AO151" s="34"/>
      <c r="AQ151" s="36"/>
      <c r="AR151" s="36"/>
    </row>
    <row r="152" spans="38:44" x14ac:dyDescent="0.2">
      <c r="AL152" s="36"/>
      <c r="AM152" s="36"/>
      <c r="AO152" s="34"/>
      <c r="AQ152" s="36"/>
      <c r="AR152" s="36"/>
    </row>
    <row r="153" spans="38:44" x14ac:dyDescent="0.2">
      <c r="AL153" s="36"/>
      <c r="AM153" s="36"/>
      <c r="AO153" s="34"/>
      <c r="AQ153" s="36"/>
      <c r="AR153" s="36"/>
    </row>
    <row r="154" spans="38:44" x14ac:dyDescent="0.2">
      <c r="AL154" s="36"/>
      <c r="AM154" s="36"/>
      <c r="AO154" s="34"/>
      <c r="AQ154" s="36"/>
      <c r="AR154" s="36"/>
    </row>
    <row r="155" spans="38:44" x14ac:dyDescent="0.2">
      <c r="AL155" s="36"/>
      <c r="AM155" s="36"/>
      <c r="AO155" s="34"/>
      <c r="AQ155" s="36"/>
      <c r="AR155" s="36"/>
    </row>
    <row r="156" spans="38:44" x14ac:dyDescent="0.2">
      <c r="AL156" s="36"/>
      <c r="AM156" s="36"/>
      <c r="AO156" s="34"/>
      <c r="AQ156" s="36"/>
      <c r="AR156" s="36"/>
    </row>
    <row r="157" spans="38:44" x14ac:dyDescent="0.2">
      <c r="AL157" s="36"/>
      <c r="AM157" s="36"/>
      <c r="AO157" s="34"/>
      <c r="AQ157" s="36"/>
      <c r="AR157" s="36"/>
    </row>
    <row r="158" spans="38:44" x14ac:dyDescent="0.2">
      <c r="AL158" s="36"/>
      <c r="AM158" s="36"/>
      <c r="AO158" s="34"/>
      <c r="AQ158" s="36"/>
      <c r="AR158" s="36"/>
    </row>
    <row r="159" spans="38:44" x14ac:dyDescent="0.2">
      <c r="AL159" s="36"/>
      <c r="AM159" s="36"/>
      <c r="AO159" s="34"/>
      <c r="AQ159" s="36"/>
      <c r="AR159" s="36"/>
    </row>
    <row r="160" spans="38:44" x14ac:dyDescent="0.2">
      <c r="AL160" s="36"/>
      <c r="AM160" s="36"/>
      <c r="AO160" s="34"/>
      <c r="AQ160" s="36"/>
      <c r="AR160" s="36"/>
    </row>
    <row r="161" spans="38:44" x14ac:dyDescent="0.2">
      <c r="AL161" s="36"/>
      <c r="AM161" s="36"/>
      <c r="AO161" s="34"/>
      <c r="AQ161" s="36"/>
      <c r="AR161" s="36"/>
    </row>
    <row r="162" spans="38:44" x14ac:dyDescent="0.2">
      <c r="AL162" s="36"/>
      <c r="AM162" s="36"/>
      <c r="AO162" s="34"/>
      <c r="AQ162" s="36"/>
      <c r="AR162" s="36"/>
    </row>
    <row r="163" spans="38:44" x14ac:dyDescent="0.2">
      <c r="AL163" s="36"/>
      <c r="AM163" s="36"/>
      <c r="AO163" s="34"/>
      <c r="AQ163" s="36"/>
      <c r="AR163" s="36"/>
    </row>
    <row r="164" spans="38:44" x14ac:dyDescent="0.2">
      <c r="AL164" s="36"/>
      <c r="AM164" s="36"/>
      <c r="AO164" s="34"/>
      <c r="AQ164" s="36"/>
      <c r="AR164" s="36"/>
    </row>
    <row r="165" spans="38:44" x14ac:dyDescent="0.2">
      <c r="AL165" s="36"/>
      <c r="AM165" s="36"/>
      <c r="AO165" s="34"/>
      <c r="AQ165" s="36"/>
      <c r="AR165" s="36"/>
    </row>
    <row r="166" spans="38:44" x14ac:dyDescent="0.2">
      <c r="AL166" s="36"/>
      <c r="AM166" s="36"/>
      <c r="AO166" s="34"/>
      <c r="AQ166" s="36"/>
      <c r="AR166" s="36"/>
    </row>
    <row r="167" spans="38:44" x14ac:dyDescent="0.2">
      <c r="AL167" s="36"/>
      <c r="AM167" s="36"/>
      <c r="AO167" s="34"/>
      <c r="AQ167" s="36"/>
      <c r="AR167" s="36"/>
    </row>
    <row r="168" spans="38:44" x14ac:dyDescent="0.2">
      <c r="AL168" s="36"/>
      <c r="AM168" s="36"/>
      <c r="AO168" s="34"/>
      <c r="AQ168" s="36"/>
      <c r="AR168" s="36"/>
    </row>
    <row r="169" spans="38:44" x14ac:dyDescent="0.2">
      <c r="AL169" s="36"/>
      <c r="AM169" s="36"/>
      <c r="AO169" s="34"/>
      <c r="AQ169" s="36"/>
      <c r="AR169" s="36"/>
    </row>
    <row r="170" spans="38:44" x14ac:dyDescent="0.2">
      <c r="AL170" s="36"/>
      <c r="AM170" s="36"/>
      <c r="AO170" s="34"/>
      <c r="AQ170" s="36"/>
      <c r="AR170" s="36"/>
    </row>
    <row r="171" spans="38:44" x14ac:dyDescent="0.2">
      <c r="AL171" s="36"/>
      <c r="AM171" s="36"/>
      <c r="AO171" s="34"/>
      <c r="AQ171" s="36"/>
      <c r="AR171" s="36"/>
    </row>
    <row r="172" spans="38:44" x14ac:dyDescent="0.2">
      <c r="AL172" s="36"/>
      <c r="AM172" s="36"/>
      <c r="AO172" s="34"/>
      <c r="AQ172" s="36"/>
      <c r="AR172" s="36"/>
    </row>
    <row r="173" spans="38:44" x14ac:dyDescent="0.2">
      <c r="AL173" s="36"/>
      <c r="AM173" s="36"/>
      <c r="AO173" s="34"/>
      <c r="AQ173" s="36"/>
      <c r="AR173" s="36"/>
    </row>
    <row r="174" spans="38:44" x14ac:dyDescent="0.2">
      <c r="AL174" s="36"/>
      <c r="AM174" s="36"/>
      <c r="AO174" s="34"/>
      <c r="AQ174" s="36"/>
      <c r="AR174" s="36"/>
    </row>
    <row r="175" spans="38:44" x14ac:dyDescent="0.2">
      <c r="AL175" s="36"/>
      <c r="AM175" s="36"/>
      <c r="AO175" s="34"/>
      <c r="AQ175" s="36"/>
      <c r="AR175" s="36"/>
    </row>
    <row r="176" spans="38:44" x14ac:dyDescent="0.2">
      <c r="AL176" s="36"/>
      <c r="AM176" s="36"/>
      <c r="AO176" s="34"/>
      <c r="AQ176" s="36"/>
      <c r="AR176" s="36"/>
    </row>
    <row r="177" spans="38:44" x14ac:dyDescent="0.2">
      <c r="AL177" s="36"/>
      <c r="AM177" s="36"/>
      <c r="AO177" s="34"/>
      <c r="AQ177" s="36"/>
      <c r="AR177" s="36"/>
    </row>
    <row r="178" spans="38:44" x14ac:dyDescent="0.2">
      <c r="AL178" s="36"/>
      <c r="AM178" s="36"/>
      <c r="AO178" s="34"/>
      <c r="AQ178" s="36"/>
      <c r="AR178" s="36"/>
    </row>
    <row r="179" spans="38:44" x14ac:dyDescent="0.2">
      <c r="AL179" s="36"/>
      <c r="AM179" s="36"/>
      <c r="AO179" s="34"/>
      <c r="AQ179" s="36"/>
      <c r="AR179" s="36"/>
    </row>
    <row r="180" spans="38:44" x14ac:dyDescent="0.2">
      <c r="AL180" s="36"/>
      <c r="AM180" s="36"/>
      <c r="AO180" s="34"/>
      <c r="AQ180" s="36"/>
      <c r="AR180" s="36"/>
    </row>
    <row r="181" spans="38:44" x14ac:dyDescent="0.2">
      <c r="AL181" s="36"/>
      <c r="AM181" s="36"/>
      <c r="AO181" s="34"/>
      <c r="AQ181" s="36"/>
      <c r="AR181" s="36"/>
    </row>
    <row r="182" spans="38:44" x14ac:dyDescent="0.2">
      <c r="AL182" s="36"/>
      <c r="AM182" s="36"/>
      <c r="AO182" s="34"/>
      <c r="AQ182" s="36"/>
      <c r="AR182" s="36"/>
    </row>
    <row r="183" spans="38:44" x14ac:dyDescent="0.2">
      <c r="AL183" s="36"/>
      <c r="AM183" s="36"/>
      <c r="AO183" s="34"/>
      <c r="AQ183" s="36"/>
      <c r="AR183" s="36"/>
    </row>
    <row r="184" spans="38:44" x14ac:dyDescent="0.2">
      <c r="AL184" s="36"/>
      <c r="AM184" s="36"/>
      <c r="AO184" s="34"/>
      <c r="AQ184" s="36"/>
      <c r="AR184" s="36"/>
    </row>
    <row r="185" spans="38:44" x14ac:dyDescent="0.2">
      <c r="AL185" s="36"/>
      <c r="AM185" s="36"/>
      <c r="AO185" s="34"/>
      <c r="AQ185" s="36"/>
      <c r="AR185" s="36"/>
    </row>
    <row r="186" spans="38:44" x14ac:dyDescent="0.2">
      <c r="AL186" s="36"/>
      <c r="AM186" s="36"/>
      <c r="AO186" s="34"/>
      <c r="AQ186" s="36"/>
      <c r="AR186" s="36"/>
    </row>
    <row r="187" spans="38:44" x14ac:dyDescent="0.2">
      <c r="AL187" s="36"/>
      <c r="AM187" s="36"/>
      <c r="AO187" s="34"/>
      <c r="AQ187" s="36"/>
      <c r="AR187" s="36"/>
    </row>
    <row r="188" spans="38:44" x14ac:dyDescent="0.2">
      <c r="AL188" s="36"/>
      <c r="AM188" s="36"/>
      <c r="AO188" s="34"/>
      <c r="AQ188" s="36"/>
      <c r="AR188" s="36"/>
    </row>
    <row r="189" spans="38:44" x14ac:dyDescent="0.2">
      <c r="AL189" s="36"/>
      <c r="AM189" s="36"/>
      <c r="AO189" s="34"/>
      <c r="AQ189" s="36"/>
      <c r="AR189" s="36"/>
    </row>
    <row r="190" spans="38:44" x14ac:dyDescent="0.2">
      <c r="AL190" s="36"/>
      <c r="AM190" s="36"/>
      <c r="AO190" s="34"/>
      <c r="AQ190" s="36"/>
      <c r="AR190" s="36"/>
    </row>
    <row r="191" spans="38:44" x14ac:dyDescent="0.2">
      <c r="AL191" s="36"/>
      <c r="AM191" s="36"/>
      <c r="AO191" s="34"/>
      <c r="AQ191" s="36"/>
      <c r="AR191" s="36"/>
    </row>
    <row r="192" spans="38:44" x14ac:dyDescent="0.2">
      <c r="AL192" s="36"/>
      <c r="AM192" s="36"/>
      <c r="AO192" s="34"/>
      <c r="AQ192" s="36"/>
      <c r="AR192" s="36"/>
    </row>
    <row r="193" spans="38:44" x14ac:dyDescent="0.2">
      <c r="AL193" s="36"/>
      <c r="AM193" s="36"/>
      <c r="AO193" s="34"/>
      <c r="AQ193" s="36"/>
      <c r="AR193" s="36"/>
    </row>
    <row r="194" spans="38:44" x14ac:dyDescent="0.2">
      <c r="AL194" s="36"/>
      <c r="AM194" s="36"/>
      <c r="AO194" s="34"/>
      <c r="AQ194" s="36"/>
      <c r="AR194" s="36"/>
    </row>
    <row r="195" spans="38:44" x14ac:dyDescent="0.2">
      <c r="AL195" s="36"/>
      <c r="AM195" s="36"/>
      <c r="AO195" s="34"/>
      <c r="AQ195" s="36"/>
      <c r="AR195" s="36"/>
    </row>
    <row r="196" spans="38:44" x14ac:dyDescent="0.2">
      <c r="AL196" s="36"/>
      <c r="AM196" s="36"/>
      <c r="AO196" s="34"/>
      <c r="AQ196" s="36"/>
      <c r="AR196" s="36"/>
    </row>
    <row r="197" spans="38:44" x14ac:dyDescent="0.2">
      <c r="AL197" s="36"/>
      <c r="AM197" s="36"/>
      <c r="AO197" s="34"/>
      <c r="AQ197" s="36"/>
      <c r="AR197" s="36"/>
    </row>
    <row r="198" spans="38:44" x14ac:dyDescent="0.2">
      <c r="AL198" s="36"/>
      <c r="AM198" s="36"/>
      <c r="AO198" s="34"/>
      <c r="AQ198" s="36"/>
      <c r="AR198" s="36"/>
    </row>
    <row r="199" spans="38:44" x14ac:dyDescent="0.2">
      <c r="AL199" s="36"/>
      <c r="AM199" s="36"/>
      <c r="AO199" s="34"/>
      <c r="AQ199" s="36"/>
      <c r="AR199" s="36"/>
    </row>
    <row r="200" spans="38:44" x14ac:dyDescent="0.2">
      <c r="AL200" s="36"/>
      <c r="AM200" s="36"/>
      <c r="AO200" s="34"/>
      <c r="AQ200" s="36"/>
      <c r="AR200" s="36"/>
    </row>
    <row r="201" spans="38:44" x14ac:dyDescent="0.2">
      <c r="AL201" s="36"/>
      <c r="AM201" s="36"/>
      <c r="AO201" s="34"/>
      <c r="AQ201" s="36"/>
      <c r="AR201" s="36"/>
    </row>
    <row r="202" spans="38:44" x14ac:dyDescent="0.2">
      <c r="AL202" s="36"/>
      <c r="AM202" s="36"/>
      <c r="AO202" s="34"/>
      <c r="AQ202" s="36"/>
      <c r="AR202" s="36"/>
    </row>
    <row r="203" spans="38:44" x14ac:dyDescent="0.2">
      <c r="AL203" s="36"/>
      <c r="AM203" s="36"/>
      <c r="AO203" s="34"/>
      <c r="AQ203" s="36"/>
      <c r="AR203" s="36"/>
    </row>
    <row r="204" spans="38:44" x14ac:dyDescent="0.2">
      <c r="AL204" s="36"/>
      <c r="AM204" s="36"/>
      <c r="AO204" s="34"/>
      <c r="AQ204" s="36"/>
      <c r="AR204" s="36"/>
    </row>
    <row r="205" spans="38:44" x14ac:dyDescent="0.2">
      <c r="AL205" s="36"/>
      <c r="AM205" s="36"/>
      <c r="AO205" s="34"/>
      <c r="AQ205" s="36"/>
      <c r="AR205" s="36"/>
    </row>
    <row r="206" spans="38:44" x14ac:dyDescent="0.2">
      <c r="AL206" s="36"/>
      <c r="AM206" s="36"/>
      <c r="AO206" s="34"/>
      <c r="AQ206" s="36"/>
      <c r="AR206" s="36"/>
    </row>
    <row r="207" spans="38:44" x14ac:dyDescent="0.2">
      <c r="AL207" s="36"/>
      <c r="AM207" s="36"/>
      <c r="AO207" s="34"/>
      <c r="AQ207" s="36"/>
      <c r="AR207" s="36"/>
    </row>
    <row r="208" spans="38:44" x14ac:dyDescent="0.2">
      <c r="AL208" s="36"/>
      <c r="AM208" s="36"/>
      <c r="AO208" s="34"/>
      <c r="AQ208" s="36"/>
      <c r="AR208" s="36"/>
    </row>
    <row r="209" spans="38:44" x14ac:dyDescent="0.2">
      <c r="AL209" s="36"/>
      <c r="AM209" s="36"/>
      <c r="AO209" s="34"/>
      <c r="AQ209" s="36"/>
      <c r="AR209" s="36"/>
    </row>
    <row r="210" spans="38:44" x14ac:dyDescent="0.2">
      <c r="AL210" s="36"/>
      <c r="AM210" s="36"/>
      <c r="AO210" s="34"/>
      <c r="AQ210" s="36"/>
      <c r="AR210" s="36"/>
    </row>
    <row r="211" spans="38:44" x14ac:dyDescent="0.2">
      <c r="AL211" s="36"/>
      <c r="AM211" s="36"/>
      <c r="AO211" s="34"/>
      <c r="AQ211" s="36"/>
      <c r="AR211" s="36"/>
    </row>
    <row r="212" spans="38:44" x14ac:dyDescent="0.2">
      <c r="AL212" s="36"/>
      <c r="AM212" s="36"/>
      <c r="AO212" s="34"/>
      <c r="AQ212" s="36"/>
      <c r="AR212" s="36"/>
    </row>
    <row r="213" spans="38:44" x14ac:dyDescent="0.2">
      <c r="AL213" s="36"/>
      <c r="AM213" s="36"/>
      <c r="AO213" s="34"/>
      <c r="AQ213" s="36"/>
      <c r="AR213" s="36"/>
    </row>
    <row r="214" spans="38:44" x14ac:dyDescent="0.2">
      <c r="AL214" s="36"/>
      <c r="AM214" s="36"/>
      <c r="AO214" s="34"/>
      <c r="AQ214" s="36"/>
      <c r="AR214" s="36"/>
    </row>
    <row r="215" spans="38:44" x14ac:dyDescent="0.2">
      <c r="AL215" s="36"/>
      <c r="AM215" s="36"/>
      <c r="AO215" s="34"/>
      <c r="AQ215" s="36"/>
      <c r="AR215" s="36"/>
    </row>
    <row r="216" spans="38:44" x14ac:dyDescent="0.2">
      <c r="AL216" s="36"/>
      <c r="AM216" s="36"/>
      <c r="AO216" s="34"/>
      <c r="AQ216" s="36"/>
      <c r="AR216" s="36"/>
    </row>
    <row r="217" spans="38:44" x14ac:dyDescent="0.2">
      <c r="AL217" s="36"/>
      <c r="AM217" s="36"/>
      <c r="AO217" s="34"/>
      <c r="AQ217" s="36"/>
      <c r="AR217" s="36"/>
    </row>
    <row r="218" spans="38:44" x14ac:dyDescent="0.2">
      <c r="AL218" s="36"/>
      <c r="AM218" s="36"/>
      <c r="AO218" s="34"/>
      <c r="AQ218" s="36"/>
      <c r="AR218" s="36"/>
    </row>
    <row r="219" spans="38:44" x14ac:dyDescent="0.2">
      <c r="AL219" s="36"/>
      <c r="AM219" s="36"/>
      <c r="AO219" s="34"/>
      <c r="AQ219" s="36"/>
      <c r="AR219" s="36"/>
    </row>
    <row r="220" spans="38:44" x14ac:dyDescent="0.2">
      <c r="AL220" s="36"/>
      <c r="AM220" s="36"/>
      <c r="AO220" s="34"/>
      <c r="AQ220" s="36"/>
      <c r="AR220" s="36"/>
    </row>
    <row r="221" spans="38:44" x14ac:dyDescent="0.2">
      <c r="AL221" s="36"/>
      <c r="AM221" s="36"/>
      <c r="AO221" s="34"/>
      <c r="AQ221" s="36"/>
      <c r="AR221" s="36"/>
    </row>
    <row r="222" spans="38:44" x14ac:dyDescent="0.2">
      <c r="AL222" s="36"/>
      <c r="AM222" s="36"/>
      <c r="AO222" s="34"/>
      <c r="AQ222" s="36"/>
      <c r="AR222" s="36"/>
    </row>
    <row r="223" spans="38:44" x14ac:dyDescent="0.2">
      <c r="AL223" s="36"/>
      <c r="AM223" s="36"/>
      <c r="AO223" s="34"/>
      <c r="AQ223" s="36"/>
      <c r="AR223" s="36"/>
    </row>
    <row r="224" spans="38:44" x14ac:dyDescent="0.2">
      <c r="AL224" s="36"/>
      <c r="AM224" s="36"/>
      <c r="AO224" s="34"/>
      <c r="AQ224" s="36"/>
      <c r="AR224" s="36"/>
    </row>
    <row r="225" spans="38:44" x14ac:dyDescent="0.2">
      <c r="AL225" s="36"/>
      <c r="AM225" s="36"/>
      <c r="AO225" s="34"/>
      <c r="AQ225" s="36"/>
      <c r="AR225" s="36"/>
    </row>
    <row r="226" spans="38:44" x14ac:dyDescent="0.2">
      <c r="AL226" s="36"/>
      <c r="AM226" s="36"/>
      <c r="AO226" s="34"/>
      <c r="AQ226" s="36"/>
      <c r="AR226" s="36"/>
    </row>
    <row r="227" spans="38:44" x14ac:dyDescent="0.2">
      <c r="AL227" s="36"/>
      <c r="AM227" s="36"/>
      <c r="AO227" s="34"/>
      <c r="AQ227" s="36"/>
      <c r="AR227" s="36"/>
    </row>
    <row r="228" spans="38:44" x14ac:dyDescent="0.2">
      <c r="AL228" s="36"/>
      <c r="AM228" s="36"/>
      <c r="AO228" s="34"/>
      <c r="AQ228" s="36"/>
      <c r="AR228" s="36"/>
    </row>
    <row r="229" spans="38:44" x14ac:dyDescent="0.2">
      <c r="AL229" s="36"/>
      <c r="AM229" s="36"/>
      <c r="AO229" s="34"/>
      <c r="AQ229" s="36"/>
      <c r="AR229" s="36"/>
    </row>
    <row r="230" spans="38:44" x14ac:dyDescent="0.2">
      <c r="AL230" s="36"/>
      <c r="AM230" s="36"/>
      <c r="AO230" s="34"/>
      <c r="AQ230" s="36"/>
      <c r="AR230" s="36"/>
    </row>
    <row r="231" spans="38:44" x14ac:dyDescent="0.2">
      <c r="AL231" s="36"/>
      <c r="AM231" s="36"/>
      <c r="AO231" s="34"/>
      <c r="AQ231" s="36"/>
      <c r="AR231" s="36"/>
    </row>
    <row r="232" spans="38:44" x14ac:dyDescent="0.2">
      <c r="AL232" s="36"/>
      <c r="AM232" s="36"/>
      <c r="AO232" s="34"/>
      <c r="AQ232" s="36"/>
      <c r="AR232" s="36"/>
    </row>
    <row r="233" spans="38:44" x14ac:dyDescent="0.2">
      <c r="AL233" s="36"/>
      <c r="AM233" s="36"/>
      <c r="AO233" s="34"/>
      <c r="AQ233" s="36"/>
      <c r="AR233" s="36"/>
    </row>
    <row r="234" spans="38:44" x14ac:dyDescent="0.2">
      <c r="AL234" s="36"/>
      <c r="AM234" s="36"/>
      <c r="AO234" s="34"/>
      <c r="AQ234" s="36"/>
      <c r="AR234" s="36"/>
    </row>
    <row r="235" spans="38:44" x14ac:dyDescent="0.2">
      <c r="AL235" s="36"/>
      <c r="AM235" s="36"/>
      <c r="AO235" s="34"/>
      <c r="AQ235" s="36"/>
      <c r="AR235" s="36"/>
    </row>
    <row r="236" spans="38:44" x14ac:dyDescent="0.2">
      <c r="AL236" s="36"/>
      <c r="AM236" s="36"/>
      <c r="AO236" s="34"/>
      <c r="AQ236" s="36"/>
      <c r="AR236" s="36"/>
    </row>
    <row r="237" spans="38:44" x14ac:dyDescent="0.2">
      <c r="AL237" s="36"/>
      <c r="AM237" s="36"/>
      <c r="AO237" s="34"/>
      <c r="AQ237" s="36"/>
      <c r="AR237" s="36"/>
    </row>
    <row r="238" spans="38:44" x14ac:dyDescent="0.2">
      <c r="AL238" s="36"/>
      <c r="AM238" s="36"/>
      <c r="AO238" s="34"/>
      <c r="AQ238" s="36"/>
      <c r="AR238" s="36"/>
    </row>
    <row r="239" spans="38:44" x14ac:dyDescent="0.2">
      <c r="AL239" s="36"/>
      <c r="AM239" s="36"/>
      <c r="AO239" s="34"/>
      <c r="AQ239" s="36"/>
      <c r="AR239" s="36"/>
    </row>
    <row r="240" spans="38:44" x14ac:dyDescent="0.2">
      <c r="AL240" s="36"/>
      <c r="AM240" s="36"/>
      <c r="AO240" s="34"/>
      <c r="AQ240" s="36"/>
      <c r="AR240" s="36"/>
    </row>
    <row r="241" spans="38:44" x14ac:dyDescent="0.2">
      <c r="AL241" s="36"/>
      <c r="AM241" s="36"/>
      <c r="AO241" s="34"/>
      <c r="AQ241" s="36"/>
      <c r="AR241" s="36"/>
    </row>
    <row r="242" spans="38:44" x14ac:dyDescent="0.2">
      <c r="AL242" s="36"/>
      <c r="AM242" s="36"/>
      <c r="AO242" s="34"/>
      <c r="AQ242" s="36"/>
      <c r="AR242" s="36"/>
    </row>
    <row r="243" spans="38:44" x14ac:dyDescent="0.2">
      <c r="AL243" s="36"/>
      <c r="AM243" s="36"/>
      <c r="AO243" s="34"/>
      <c r="AQ243" s="36"/>
      <c r="AR243" s="36"/>
    </row>
    <row r="244" spans="38:44" x14ac:dyDescent="0.2">
      <c r="AL244" s="36"/>
      <c r="AM244" s="36"/>
      <c r="AO244" s="34"/>
      <c r="AQ244" s="36"/>
      <c r="AR244" s="36"/>
    </row>
    <row r="245" spans="38:44" x14ac:dyDescent="0.2">
      <c r="AL245" s="36"/>
      <c r="AM245" s="36"/>
      <c r="AO245" s="34"/>
      <c r="AQ245" s="36"/>
      <c r="AR245" s="36"/>
    </row>
    <row r="246" spans="38:44" x14ac:dyDescent="0.2">
      <c r="AL246" s="36"/>
      <c r="AM246" s="36"/>
      <c r="AO246" s="34"/>
      <c r="AQ246" s="36"/>
      <c r="AR246" s="36"/>
    </row>
    <row r="247" spans="38:44" x14ac:dyDescent="0.2">
      <c r="AL247" s="36"/>
      <c r="AM247" s="36"/>
      <c r="AO247" s="34"/>
      <c r="AQ247" s="36"/>
      <c r="AR247" s="36"/>
    </row>
    <row r="248" spans="38:44" x14ac:dyDescent="0.2">
      <c r="AL248" s="36"/>
      <c r="AM248" s="36"/>
      <c r="AO248" s="34"/>
      <c r="AQ248" s="36"/>
      <c r="AR248" s="36"/>
    </row>
    <row r="249" spans="38:44" x14ac:dyDescent="0.2">
      <c r="AL249" s="36"/>
      <c r="AM249" s="36"/>
      <c r="AO249" s="34"/>
      <c r="AQ249" s="36"/>
      <c r="AR249" s="36"/>
    </row>
    <row r="250" spans="38:44" x14ac:dyDescent="0.2">
      <c r="AL250" s="36"/>
      <c r="AM250" s="36"/>
      <c r="AO250" s="34"/>
      <c r="AQ250" s="36"/>
      <c r="AR250" s="36"/>
    </row>
    <row r="251" spans="38:44" x14ac:dyDescent="0.2">
      <c r="AL251" s="36"/>
      <c r="AM251" s="36"/>
      <c r="AO251" s="34"/>
      <c r="AQ251" s="36"/>
      <c r="AR251" s="36"/>
    </row>
    <row r="252" spans="38:44" x14ac:dyDescent="0.2">
      <c r="AL252" s="36"/>
      <c r="AM252" s="36"/>
      <c r="AO252" s="34"/>
      <c r="AQ252" s="36"/>
      <c r="AR252" s="36"/>
    </row>
    <row r="253" spans="38:44" x14ac:dyDescent="0.2">
      <c r="AL253" s="36"/>
      <c r="AM253" s="36"/>
      <c r="AO253" s="34"/>
      <c r="AQ253" s="36"/>
      <c r="AR253" s="36"/>
    </row>
    <row r="254" spans="38:44" x14ac:dyDescent="0.2">
      <c r="AL254" s="36"/>
      <c r="AM254" s="36"/>
      <c r="AO254" s="34"/>
      <c r="AQ254" s="36"/>
      <c r="AR254" s="36"/>
    </row>
    <row r="255" spans="38:44" x14ac:dyDescent="0.2">
      <c r="AL255" s="36"/>
      <c r="AM255" s="36"/>
      <c r="AO255" s="34"/>
      <c r="AQ255" s="36"/>
      <c r="AR255" s="36"/>
    </row>
    <row r="256" spans="38:44" x14ac:dyDescent="0.2">
      <c r="AL256" s="36"/>
      <c r="AM256" s="36"/>
      <c r="AO256" s="34"/>
      <c r="AQ256" s="36"/>
      <c r="AR256" s="36"/>
    </row>
    <row r="257" spans="38:44" x14ac:dyDescent="0.2">
      <c r="AL257" s="36"/>
      <c r="AM257" s="36"/>
      <c r="AO257" s="34"/>
      <c r="AQ257" s="36"/>
      <c r="AR257" s="36"/>
    </row>
    <row r="258" spans="38:44" x14ac:dyDescent="0.2">
      <c r="AL258" s="36"/>
      <c r="AM258" s="36"/>
      <c r="AO258" s="34"/>
      <c r="AQ258" s="36"/>
      <c r="AR258" s="36"/>
    </row>
    <row r="259" spans="38:44" x14ac:dyDescent="0.2">
      <c r="AL259" s="36"/>
      <c r="AM259" s="36"/>
      <c r="AO259" s="34"/>
      <c r="AQ259" s="36"/>
      <c r="AR259" s="36"/>
    </row>
    <row r="260" spans="38:44" x14ac:dyDescent="0.2">
      <c r="AL260" s="36"/>
      <c r="AM260" s="36"/>
      <c r="AO260" s="34"/>
      <c r="AQ260" s="36"/>
      <c r="AR260" s="36"/>
    </row>
    <row r="261" spans="38:44" x14ac:dyDescent="0.2">
      <c r="AL261" s="36"/>
      <c r="AM261" s="36"/>
      <c r="AO261" s="34"/>
      <c r="AQ261" s="36"/>
      <c r="AR261" s="36"/>
    </row>
    <row r="262" spans="38:44" x14ac:dyDescent="0.2">
      <c r="AL262" s="36"/>
      <c r="AM262" s="36"/>
      <c r="AO262" s="34"/>
      <c r="AQ262" s="36"/>
      <c r="AR262" s="36"/>
    </row>
    <row r="263" spans="38:44" x14ac:dyDescent="0.2">
      <c r="AL263" s="36"/>
      <c r="AM263" s="36"/>
      <c r="AO263" s="34"/>
      <c r="AQ263" s="36"/>
      <c r="AR263" s="36"/>
    </row>
    <row r="264" spans="38:44" x14ac:dyDescent="0.2">
      <c r="AL264" s="36"/>
      <c r="AM264" s="36"/>
      <c r="AO264" s="34"/>
      <c r="AQ264" s="36"/>
      <c r="AR264" s="36"/>
    </row>
    <row r="265" spans="38:44" x14ac:dyDescent="0.2">
      <c r="AL265" s="36"/>
      <c r="AM265" s="36"/>
      <c r="AO265" s="34"/>
      <c r="AQ265" s="36"/>
      <c r="AR265" s="36"/>
    </row>
    <row r="266" spans="38:44" x14ac:dyDescent="0.2">
      <c r="AL266" s="36"/>
      <c r="AM266" s="36"/>
      <c r="AO266" s="34"/>
      <c r="AQ266" s="36"/>
      <c r="AR266" s="36"/>
    </row>
    <row r="267" spans="38:44" x14ac:dyDescent="0.2">
      <c r="AL267" s="36"/>
      <c r="AM267" s="36"/>
      <c r="AO267" s="34"/>
      <c r="AQ267" s="36"/>
      <c r="AR267" s="36"/>
    </row>
    <row r="268" spans="38:44" x14ac:dyDescent="0.2">
      <c r="AL268" s="36"/>
      <c r="AM268" s="36"/>
      <c r="AO268" s="34"/>
      <c r="AQ268" s="36"/>
      <c r="AR268" s="36"/>
    </row>
    <row r="269" spans="38:44" x14ac:dyDescent="0.2">
      <c r="AL269" s="36"/>
      <c r="AM269" s="36"/>
      <c r="AO269" s="34"/>
      <c r="AQ269" s="36"/>
      <c r="AR269" s="36"/>
    </row>
    <row r="270" spans="38:44" x14ac:dyDescent="0.2">
      <c r="AL270" s="36"/>
      <c r="AM270" s="36"/>
      <c r="AO270" s="34"/>
      <c r="AQ270" s="36"/>
      <c r="AR270" s="36"/>
    </row>
    <row r="271" spans="38:44" x14ac:dyDescent="0.2">
      <c r="AL271" s="36"/>
      <c r="AM271" s="36"/>
      <c r="AO271" s="34"/>
      <c r="AQ271" s="36"/>
      <c r="AR271" s="36"/>
    </row>
    <row r="272" spans="38:44" x14ac:dyDescent="0.2">
      <c r="AL272" s="36"/>
      <c r="AM272" s="36"/>
      <c r="AO272" s="34"/>
      <c r="AQ272" s="36"/>
      <c r="AR272" s="36"/>
    </row>
    <row r="273" spans="38:44" x14ac:dyDescent="0.2">
      <c r="AL273" s="36"/>
      <c r="AM273" s="36"/>
      <c r="AO273" s="34"/>
      <c r="AQ273" s="36"/>
      <c r="AR273" s="36"/>
    </row>
    <row r="274" spans="38:44" x14ac:dyDescent="0.2">
      <c r="AL274" s="36"/>
      <c r="AM274" s="36"/>
      <c r="AO274" s="34"/>
      <c r="AQ274" s="36"/>
      <c r="AR274" s="36"/>
    </row>
    <row r="275" spans="38:44" x14ac:dyDescent="0.2">
      <c r="AL275" s="36"/>
      <c r="AM275" s="36"/>
      <c r="AO275" s="34"/>
      <c r="AQ275" s="36"/>
      <c r="AR275" s="36"/>
    </row>
    <row r="276" spans="38:44" x14ac:dyDescent="0.2">
      <c r="AL276" s="36"/>
      <c r="AM276" s="36"/>
      <c r="AO276" s="34"/>
      <c r="AQ276" s="36"/>
      <c r="AR276" s="36"/>
    </row>
    <row r="277" spans="38:44" x14ac:dyDescent="0.2">
      <c r="AL277" s="36"/>
      <c r="AM277" s="36"/>
      <c r="AO277" s="34"/>
      <c r="AQ277" s="36"/>
      <c r="AR277" s="36"/>
    </row>
    <row r="278" spans="38:44" x14ac:dyDescent="0.2">
      <c r="AL278" s="36"/>
      <c r="AM278" s="36"/>
      <c r="AO278" s="34"/>
      <c r="AQ278" s="36"/>
      <c r="AR278" s="36"/>
    </row>
    <row r="279" spans="38:44" x14ac:dyDescent="0.2">
      <c r="AL279" s="36"/>
      <c r="AM279" s="36"/>
      <c r="AO279" s="34"/>
      <c r="AQ279" s="36"/>
      <c r="AR279" s="36"/>
    </row>
    <row r="280" spans="38:44" x14ac:dyDescent="0.2">
      <c r="AL280" s="36"/>
      <c r="AM280" s="36"/>
      <c r="AO280" s="34"/>
      <c r="AQ280" s="36"/>
      <c r="AR280" s="36"/>
    </row>
    <row r="281" spans="38:44" x14ac:dyDescent="0.2">
      <c r="AL281" s="36"/>
      <c r="AM281" s="36"/>
      <c r="AO281" s="34"/>
      <c r="AQ281" s="36"/>
      <c r="AR281" s="36"/>
    </row>
    <row r="282" spans="38:44" x14ac:dyDescent="0.2">
      <c r="AL282" s="36"/>
      <c r="AM282" s="36"/>
      <c r="AO282" s="34"/>
      <c r="AQ282" s="36"/>
      <c r="AR282" s="36"/>
    </row>
    <row r="283" spans="38:44" x14ac:dyDescent="0.2">
      <c r="AL283" s="36"/>
      <c r="AM283" s="36"/>
      <c r="AO283" s="34"/>
      <c r="AQ283" s="36"/>
      <c r="AR283" s="36"/>
    </row>
    <row r="284" spans="38:44" x14ac:dyDescent="0.2">
      <c r="AL284" s="36"/>
      <c r="AM284" s="36"/>
      <c r="AO284" s="34"/>
      <c r="AQ284" s="36"/>
      <c r="AR284" s="36"/>
    </row>
    <row r="285" spans="38:44" x14ac:dyDescent="0.2">
      <c r="AL285" s="36"/>
      <c r="AM285" s="36"/>
      <c r="AO285" s="34"/>
      <c r="AQ285" s="36"/>
      <c r="AR285" s="36"/>
    </row>
    <row r="286" spans="38:44" x14ac:dyDescent="0.2">
      <c r="AL286" s="36"/>
      <c r="AM286" s="36"/>
      <c r="AO286" s="34"/>
      <c r="AQ286" s="36"/>
      <c r="AR286" s="36"/>
    </row>
    <row r="287" spans="38:44" x14ac:dyDescent="0.2">
      <c r="AL287" s="36"/>
      <c r="AM287" s="36"/>
      <c r="AO287" s="34"/>
      <c r="AQ287" s="36"/>
      <c r="AR287" s="36"/>
    </row>
    <row r="288" spans="38:44" x14ac:dyDescent="0.2">
      <c r="AL288" s="36"/>
      <c r="AM288" s="36"/>
      <c r="AO288" s="34"/>
      <c r="AQ288" s="36"/>
      <c r="AR288" s="36"/>
    </row>
    <row r="289" spans="38:44" x14ac:dyDescent="0.2">
      <c r="AL289" s="36"/>
      <c r="AM289" s="36"/>
      <c r="AO289" s="34"/>
      <c r="AQ289" s="36"/>
      <c r="AR289" s="36"/>
    </row>
    <row r="290" spans="38:44" x14ac:dyDescent="0.2">
      <c r="AL290" s="36"/>
      <c r="AM290" s="36"/>
      <c r="AO290" s="34"/>
      <c r="AQ290" s="36"/>
      <c r="AR290" s="36"/>
    </row>
    <row r="291" spans="38:44" x14ac:dyDescent="0.2">
      <c r="AL291" s="36"/>
      <c r="AM291" s="36"/>
      <c r="AO291" s="34"/>
      <c r="AQ291" s="36"/>
      <c r="AR291" s="36"/>
    </row>
    <row r="292" spans="38:44" x14ac:dyDescent="0.2">
      <c r="AL292" s="36"/>
      <c r="AM292" s="36"/>
      <c r="AO292" s="34"/>
      <c r="AQ292" s="36"/>
      <c r="AR292" s="36"/>
    </row>
    <row r="293" spans="38:44" x14ac:dyDescent="0.2">
      <c r="AL293" s="36"/>
      <c r="AM293" s="36"/>
      <c r="AO293" s="34"/>
      <c r="AQ293" s="36"/>
      <c r="AR293" s="36"/>
    </row>
    <row r="294" spans="38:44" x14ac:dyDescent="0.2">
      <c r="AL294" s="36"/>
      <c r="AM294" s="36"/>
      <c r="AO294" s="34"/>
      <c r="AQ294" s="36"/>
      <c r="AR294" s="36"/>
    </row>
    <row r="295" spans="38:44" x14ac:dyDescent="0.2">
      <c r="AL295" s="36"/>
      <c r="AM295" s="36"/>
      <c r="AO295" s="34"/>
      <c r="AQ295" s="36"/>
      <c r="AR295" s="36"/>
    </row>
    <row r="296" spans="38:44" x14ac:dyDescent="0.2">
      <c r="AL296" s="36"/>
      <c r="AM296" s="36"/>
      <c r="AO296" s="34"/>
      <c r="AQ296" s="36"/>
      <c r="AR296" s="36"/>
    </row>
    <row r="297" spans="38:44" x14ac:dyDescent="0.2">
      <c r="AL297" s="36"/>
      <c r="AM297" s="36"/>
      <c r="AO297" s="34"/>
      <c r="AQ297" s="36"/>
      <c r="AR297" s="36"/>
    </row>
    <row r="298" spans="38:44" x14ac:dyDescent="0.2">
      <c r="AL298" s="36"/>
      <c r="AM298" s="36"/>
      <c r="AO298" s="34"/>
      <c r="AQ298" s="36"/>
      <c r="AR298" s="36"/>
    </row>
    <row r="299" spans="38:44" x14ac:dyDescent="0.2">
      <c r="AL299" s="36"/>
      <c r="AM299" s="36"/>
      <c r="AO299" s="34"/>
      <c r="AQ299" s="36"/>
      <c r="AR299" s="36"/>
    </row>
    <row r="300" spans="38:44" x14ac:dyDescent="0.2">
      <c r="AL300" s="36"/>
      <c r="AM300" s="36"/>
      <c r="AO300" s="34"/>
      <c r="AQ300" s="36"/>
      <c r="AR300" s="36"/>
    </row>
    <row r="301" spans="38:44" x14ac:dyDescent="0.2">
      <c r="AL301" s="36"/>
      <c r="AM301" s="36"/>
      <c r="AO301" s="34"/>
      <c r="AQ301" s="36"/>
      <c r="AR301" s="36"/>
    </row>
    <row r="302" spans="38:44" x14ac:dyDescent="0.2">
      <c r="AL302" s="36"/>
      <c r="AM302" s="36"/>
      <c r="AO302" s="34"/>
      <c r="AQ302" s="36"/>
      <c r="AR302" s="36"/>
    </row>
    <row r="303" spans="38:44" x14ac:dyDescent="0.2">
      <c r="AL303" s="36"/>
      <c r="AM303" s="36"/>
      <c r="AO303" s="34"/>
      <c r="AQ303" s="36"/>
      <c r="AR303" s="36"/>
    </row>
    <row r="304" spans="38:44" x14ac:dyDescent="0.2">
      <c r="AL304" s="36"/>
      <c r="AM304" s="36"/>
      <c r="AO304" s="34"/>
      <c r="AQ304" s="36"/>
      <c r="AR304" s="36"/>
    </row>
    <row r="305" spans="38:44" x14ac:dyDescent="0.2">
      <c r="AL305" s="36"/>
      <c r="AM305" s="36"/>
      <c r="AO305" s="34"/>
      <c r="AQ305" s="36"/>
      <c r="AR305" s="36"/>
    </row>
    <row r="306" spans="38:44" x14ac:dyDescent="0.2">
      <c r="AL306" s="36"/>
      <c r="AM306" s="36"/>
      <c r="AO306" s="34"/>
      <c r="AQ306" s="36"/>
      <c r="AR306" s="36"/>
    </row>
    <row r="307" spans="38:44" x14ac:dyDescent="0.2">
      <c r="AL307" s="36"/>
      <c r="AM307" s="36"/>
      <c r="AO307" s="34"/>
      <c r="AQ307" s="36"/>
      <c r="AR307" s="36"/>
    </row>
    <row r="308" spans="38:44" x14ac:dyDescent="0.2">
      <c r="AL308" s="36"/>
      <c r="AM308" s="36"/>
      <c r="AO308" s="34"/>
      <c r="AQ308" s="36"/>
      <c r="AR308" s="36"/>
    </row>
    <row r="309" spans="38:44" x14ac:dyDescent="0.2">
      <c r="AL309" s="36"/>
      <c r="AM309" s="36"/>
      <c r="AO309" s="34"/>
      <c r="AQ309" s="36"/>
      <c r="AR309" s="36"/>
    </row>
    <row r="310" spans="38:44" x14ac:dyDescent="0.2">
      <c r="AL310" s="36"/>
      <c r="AM310" s="36"/>
      <c r="AO310" s="34"/>
      <c r="AQ310" s="36"/>
      <c r="AR310" s="36"/>
    </row>
    <row r="311" spans="38:44" x14ac:dyDescent="0.2">
      <c r="AL311" s="36"/>
      <c r="AM311" s="36"/>
      <c r="AO311" s="34"/>
      <c r="AQ311" s="36"/>
      <c r="AR311" s="36"/>
    </row>
    <row r="312" spans="38:44" x14ac:dyDescent="0.2">
      <c r="AL312" s="36"/>
      <c r="AM312" s="36"/>
      <c r="AO312" s="34"/>
      <c r="AQ312" s="36"/>
      <c r="AR312" s="36"/>
    </row>
    <row r="313" spans="38:44" x14ac:dyDescent="0.2">
      <c r="AL313" s="36"/>
      <c r="AM313" s="36"/>
      <c r="AO313" s="34"/>
      <c r="AQ313" s="36"/>
      <c r="AR313" s="36"/>
    </row>
    <row r="314" spans="38:44" x14ac:dyDescent="0.2">
      <c r="AL314" s="36"/>
      <c r="AM314" s="36"/>
      <c r="AO314" s="34"/>
      <c r="AQ314" s="36"/>
      <c r="AR314" s="36"/>
    </row>
    <row r="315" spans="38:44" x14ac:dyDescent="0.2">
      <c r="AL315" s="36"/>
      <c r="AM315" s="36"/>
      <c r="AO315" s="34"/>
      <c r="AQ315" s="36"/>
      <c r="AR315" s="36"/>
    </row>
    <row r="316" spans="38:44" x14ac:dyDescent="0.2">
      <c r="AL316" s="36"/>
      <c r="AM316" s="36"/>
      <c r="AO316" s="34"/>
      <c r="AQ316" s="36"/>
      <c r="AR316" s="36"/>
    </row>
    <row r="317" spans="38:44" x14ac:dyDescent="0.2">
      <c r="AL317" s="36"/>
      <c r="AM317" s="36"/>
      <c r="AO317" s="34"/>
      <c r="AQ317" s="36"/>
      <c r="AR317" s="36"/>
    </row>
    <row r="318" spans="38:44" x14ac:dyDescent="0.2">
      <c r="AL318" s="36"/>
      <c r="AM318" s="36"/>
      <c r="AO318" s="34"/>
      <c r="AQ318" s="36"/>
      <c r="AR318" s="36"/>
    </row>
    <row r="319" spans="38:44" x14ac:dyDescent="0.2">
      <c r="AL319" s="36"/>
      <c r="AM319" s="36"/>
      <c r="AO319" s="34"/>
      <c r="AQ319" s="36"/>
      <c r="AR319" s="36"/>
    </row>
    <row r="320" spans="38:44" x14ac:dyDescent="0.2">
      <c r="AL320" s="36"/>
      <c r="AM320" s="36"/>
      <c r="AO320" s="34"/>
      <c r="AQ320" s="36"/>
      <c r="AR320" s="36"/>
    </row>
    <row r="321" spans="38:44" x14ac:dyDescent="0.2">
      <c r="AL321" s="36"/>
      <c r="AM321" s="36"/>
      <c r="AO321" s="34"/>
      <c r="AQ321" s="36"/>
      <c r="AR321" s="36"/>
    </row>
    <row r="322" spans="38:44" x14ac:dyDescent="0.2">
      <c r="AL322" s="36"/>
      <c r="AM322" s="36"/>
      <c r="AO322" s="34"/>
      <c r="AQ322" s="36"/>
      <c r="AR322" s="36"/>
    </row>
    <row r="323" spans="38:44" x14ac:dyDescent="0.2">
      <c r="AL323" s="36"/>
      <c r="AM323" s="36"/>
      <c r="AO323" s="34"/>
      <c r="AQ323" s="36"/>
      <c r="AR323" s="36"/>
    </row>
    <row r="324" spans="38:44" x14ac:dyDescent="0.2">
      <c r="AL324" s="36"/>
      <c r="AM324" s="36"/>
      <c r="AO324" s="34"/>
      <c r="AQ324" s="36"/>
      <c r="AR324" s="36"/>
    </row>
    <row r="325" spans="38:44" x14ac:dyDescent="0.2">
      <c r="AL325" s="36"/>
      <c r="AM325" s="36"/>
      <c r="AO325" s="34"/>
      <c r="AQ325" s="36"/>
      <c r="AR325" s="36"/>
    </row>
    <row r="326" spans="38:44" x14ac:dyDescent="0.2">
      <c r="AL326" s="36"/>
      <c r="AM326" s="36"/>
      <c r="AO326" s="34"/>
      <c r="AQ326" s="36"/>
      <c r="AR326" s="36"/>
    </row>
    <row r="327" spans="38:44" x14ac:dyDescent="0.2">
      <c r="AL327" s="36"/>
      <c r="AM327" s="36"/>
      <c r="AO327" s="34"/>
      <c r="AQ327" s="36"/>
      <c r="AR327" s="36"/>
    </row>
    <row r="328" spans="38:44" x14ac:dyDescent="0.2">
      <c r="AL328" s="36"/>
      <c r="AM328" s="36"/>
      <c r="AO328" s="34"/>
      <c r="AQ328" s="36"/>
      <c r="AR328" s="36"/>
    </row>
    <row r="329" spans="38:44" x14ac:dyDescent="0.2">
      <c r="AL329" s="36"/>
      <c r="AM329" s="36"/>
      <c r="AO329" s="34"/>
      <c r="AQ329" s="36"/>
      <c r="AR329" s="36"/>
    </row>
    <row r="330" spans="38:44" x14ac:dyDescent="0.2">
      <c r="AL330" s="36"/>
      <c r="AM330" s="36"/>
      <c r="AO330" s="34"/>
      <c r="AQ330" s="36"/>
      <c r="AR330" s="36"/>
    </row>
    <row r="331" spans="38:44" x14ac:dyDescent="0.2">
      <c r="AL331" s="36"/>
      <c r="AM331" s="36"/>
      <c r="AO331" s="34"/>
      <c r="AQ331" s="36"/>
      <c r="AR331" s="36"/>
    </row>
    <row r="332" spans="38:44" x14ac:dyDescent="0.2">
      <c r="AL332" s="36"/>
      <c r="AM332" s="36"/>
      <c r="AO332" s="34"/>
      <c r="AQ332" s="36"/>
      <c r="AR332" s="36"/>
    </row>
    <row r="333" spans="38:44" x14ac:dyDescent="0.2">
      <c r="AL333" s="36"/>
      <c r="AM333" s="36"/>
      <c r="AO333" s="34"/>
      <c r="AQ333" s="36"/>
      <c r="AR333" s="36"/>
    </row>
    <row r="334" spans="38:44" x14ac:dyDescent="0.2">
      <c r="AL334" s="36"/>
      <c r="AM334" s="36"/>
      <c r="AO334" s="34"/>
      <c r="AQ334" s="36"/>
      <c r="AR334" s="36"/>
    </row>
    <row r="335" spans="38:44" x14ac:dyDescent="0.2">
      <c r="AL335" s="36"/>
      <c r="AM335" s="36"/>
      <c r="AO335" s="34"/>
      <c r="AQ335" s="36"/>
      <c r="AR335" s="36"/>
    </row>
    <row r="336" spans="38:44" x14ac:dyDescent="0.2">
      <c r="AL336" s="36"/>
      <c r="AM336" s="36"/>
      <c r="AO336" s="34"/>
      <c r="AQ336" s="36"/>
      <c r="AR336" s="36"/>
    </row>
    <row r="337" spans="38:44" x14ac:dyDescent="0.2">
      <c r="AL337" s="36"/>
      <c r="AM337" s="36"/>
      <c r="AO337" s="34"/>
      <c r="AQ337" s="36"/>
      <c r="AR337" s="36"/>
    </row>
    <row r="338" spans="38:44" x14ac:dyDescent="0.2">
      <c r="AL338" s="36"/>
      <c r="AM338" s="36"/>
      <c r="AO338" s="34"/>
      <c r="AQ338" s="36"/>
      <c r="AR338" s="36"/>
    </row>
    <row r="339" spans="38:44" x14ac:dyDescent="0.2">
      <c r="AL339" s="36"/>
      <c r="AM339" s="36"/>
      <c r="AO339" s="34"/>
      <c r="AQ339" s="36"/>
      <c r="AR339" s="36"/>
    </row>
    <row r="340" spans="38:44" x14ac:dyDescent="0.2">
      <c r="AL340" s="36"/>
      <c r="AM340" s="36"/>
      <c r="AO340" s="34"/>
      <c r="AQ340" s="36"/>
      <c r="AR340" s="36"/>
    </row>
    <row r="341" spans="38:44" x14ac:dyDescent="0.2">
      <c r="AL341" s="36"/>
      <c r="AM341" s="36"/>
      <c r="AO341" s="34"/>
      <c r="AQ341" s="36"/>
      <c r="AR341" s="36"/>
    </row>
    <row r="342" spans="38:44" x14ac:dyDescent="0.2">
      <c r="AL342" s="36"/>
      <c r="AM342" s="36"/>
      <c r="AO342" s="34"/>
      <c r="AQ342" s="36"/>
      <c r="AR342" s="36"/>
    </row>
    <row r="343" spans="38:44" x14ac:dyDescent="0.2">
      <c r="AL343" s="36"/>
      <c r="AM343" s="36"/>
      <c r="AO343" s="34"/>
      <c r="AQ343" s="36"/>
      <c r="AR343" s="36"/>
    </row>
    <row r="344" spans="38:44" x14ac:dyDescent="0.2">
      <c r="AL344" s="36"/>
      <c r="AM344" s="36"/>
      <c r="AO344" s="34"/>
      <c r="AQ344" s="36"/>
      <c r="AR344" s="36"/>
    </row>
    <row r="345" spans="38:44" x14ac:dyDescent="0.2">
      <c r="AL345" s="36"/>
      <c r="AM345" s="36"/>
      <c r="AO345" s="34"/>
      <c r="AQ345" s="36"/>
      <c r="AR345" s="36"/>
    </row>
    <row r="346" spans="38:44" x14ac:dyDescent="0.2">
      <c r="AL346" s="36"/>
      <c r="AM346" s="36"/>
      <c r="AO346" s="34"/>
      <c r="AQ346" s="36"/>
      <c r="AR346" s="36"/>
    </row>
    <row r="347" spans="38:44" x14ac:dyDescent="0.2">
      <c r="AL347" s="36"/>
      <c r="AM347" s="36"/>
      <c r="AO347" s="34"/>
      <c r="AQ347" s="36"/>
      <c r="AR347" s="36"/>
    </row>
    <row r="348" spans="38:44" x14ac:dyDescent="0.2">
      <c r="AL348" s="36"/>
      <c r="AM348" s="36"/>
      <c r="AO348" s="34"/>
      <c r="AQ348" s="36"/>
      <c r="AR348" s="36"/>
    </row>
    <row r="349" spans="38:44" x14ac:dyDescent="0.2">
      <c r="AL349" s="36"/>
      <c r="AM349" s="36"/>
      <c r="AO349" s="34"/>
      <c r="AQ349" s="36"/>
      <c r="AR349" s="36"/>
    </row>
    <row r="350" spans="38:44" x14ac:dyDescent="0.2">
      <c r="AL350" s="36"/>
      <c r="AM350" s="36"/>
      <c r="AO350" s="34"/>
      <c r="AQ350" s="36"/>
      <c r="AR350" s="36"/>
    </row>
    <row r="351" spans="38:44" x14ac:dyDescent="0.2">
      <c r="AL351" s="36"/>
      <c r="AM351" s="36"/>
      <c r="AO351" s="34"/>
      <c r="AQ351" s="36"/>
      <c r="AR351" s="36"/>
    </row>
    <row r="352" spans="38:44" x14ac:dyDescent="0.2">
      <c r="AL352" s="36"/>
      <c r="AM352" s="36"/>
      <c r="AO352" s="34"/>
      <c r="AQ352" s="36"/>
      <c r="AR352" s="36"/>
    </row>
    <row r="353" spans="38:44" x14ac:dyDescent="0.2">
      <c r="AL353" s="36"/>
      <c r="AM353" s="36"/>
      <c r="AO353" s="34"/>
      <c r="AQ353" s="36"/>
      <c r="AR353" s="36"/>
    </row>
    <row r="354" spans="38:44" x14ac:dyDescent="0.2">
      <c r="AL354" s="36"/>
      <c r="AM354" s="36"/>
      <c r="AO354" s="34"/>
      <c r="AQ354" s="36"/>
      <c r="AR354" s="36"/>
    </row>
    <row r="355" spans="38:44" x14ac:dyDescent="0.2">
      <c r="AL355" s="36"/>
      <c r="AM355" s="36"/>
      <c r="AO355" s="34"/>
      <c r="AQ355" s="36"/>
      <c r="AR355" s="36"/>
    </row>
    <row r="356" spans="38:44" x14ac:dyDescent="0.2">
      <c r="AL356" s="36"/>
      <c r="AM356" s="36"/>
      <c r="AO356" s="34"/>
      <c r="AQ356" s="36"/>
      <c r="AR356" s="36"/>
    </row>
    <row r="357" spans="38:44" x14ac:dyDescent="0.2">
      <c r="AL357" s="36"/>
      <c r="AM357" s="36"/>
      <c r="AO357" s="34"/>
      <c r="AQ357" s="36"/>
      <c r="AR357" s="36"/>
    </row>
    <row r="358" spans="38:44" x14ac:dyDescent="0.2">
      <c r="AL358" s="36"/>
      <c r="AM358" s="36"/>
      <c r="AO358" s="34"/>
      <c r="AQ358" s="36"/>
      <c r="AR358" s="36"/>
    </row>
    <row r="359" spans="38:44" x14ac:dyDescent="0.2">
      <c r="AL359" s="36"/>
      <c r="AM359" s="36"/>
      <c r="AO359" s="34"/>
      <c r="AQ359" s="36"/>
      <c r="AR359" s="36"/>
    </row>
    <row r="360" spans="38:44" x14ac:dyDescent="0.2">
      <c r="AL360" s="36"/>
      <c r="AM360" s="36"/>
      <c r="AO360" s="34"/>
      <c r="AQ360" s="36"/>
      <c r="AR360" s="36"/>
    </row>
    <row r="361" spans="38:44" x14ac:dyDescent="0.2">
      <c r="AL361" s="36"/>
      <c r="AM361" s="36"/>
      <c r="AO361" s="34"/>
      <c r="AQ361" s="36"/>
      <c r="AR361" s="36"/>
    </row>
    <row r="362" spans="38:44" x14ac:dyDescent="0.2">
      <c r="AL362" s="36"/>
      <c r="AM362" s="36"/>
      <c r="AO362" s="34"/>
      <c r="AQ362" s="36"/>
      <c r="AR362" s="36"/>
    </row>
    <row r="363" spans="38:44" x14ac:dyDescent="0.2">
      <c r="AL363" s="36"/>
      <c r="AM363" s="36"/>
      <c r="AO363" s="34"/>
      <c r="AQ363" s="36"/>
      <c r="AR363" s="36"/>
    </row>
    <row r="364" spans="38:44" x14ac:dyDescent="0.2">
      <c r="AL364" s="36"/>
      <c r="AM364" s="36"/>
      <c r="AO364" s="34"/>
      <c r="AQ364" s="36"/>
      <c r="AR364" s="36"/>
    </row>
    <row r="365" spans="38:44" x14ac:dyDescent="0.2">
      <c r="AL365" s="36"/>
      <c r="AM365" s="36"/>
      <c r="AO365" s="34"/>
      <c r="AQ365" s="36"/>
      <c r="AR365" s="36"/>
    </row>
    <row r="366" spans="38:44" x14ac:dyDescent="0.2">
      <c r="AL366" s="36"/>
      <c r="AM366" s="36"/>
      <c r="AO366" s="34"/>
      <c r="AQ366" s="36"/>
      <c r="AR366" s="36"/>
    </row>
    <row r="367" spans="38:44" x14ac:dyDescent="0.2">
      <c r="AL367" s="36"/>
      <c r="AM367" s="36"/>
      <c r="AO367" s="34"/>
      <c r="AQ367" s="36"/>
      <c r="AR367" s="36"/>
    </row>
    <row r="368" spans="38:44" x14ac:dyDescent="0.2">
      <c r="AL368" s="36"/>
      <c r="AM368" s="36"/>
      <c r="AO368" s="34"/>
      <c r="AQ368" s="36"/>
      <c r="AR368" s="36"/>
    </row>
    <row r="369" spans="38:44" x14ac:dyDescent="0.2">
      <c r="AL369" s="36"/>
      <c r="AM369" s="36"/>
      <c r="AO369" s="34"/>
      <c r="AQ369" s="36"/>
      <c r="AR369" s="36"/>
    </row>
    <row r="370" spans="38:44" x14ac:dyDescent="0.2">
      <c r="AL370" s="36"/>
      <c r="AM370" s="36"/>
      <c r="AO370" s="34"/>
      <c r="AQ370" s="36"/>
      <c r="AR370" s="36"/>
    </row>
    <row r="371" spans="38:44" x14ac:dyDescent="0.2">
      <c r="AL371" s="36"/>
      <c r="AM371" s="36"/>
      <c r="AO371" s="34"/>
      <c r="AQ371" s="36"/>
      <c r="AR371" s="36"/>
    </row>
    <row r="372" spans="38:44" x14ac:dyDescent="0.2">
      <c r="AL372" s="36"/>
      <c r="AM372" s="36"/>
      <c r="AO372" s="34"/>
      <c r="AQ372" s="36"/>
      <c r="AR372" s="36"/>
    </row>
    <row r="373" spans="38:44" x14ac:dyDescent="0.2">
      <c r="AL373" s="36"/>
      <c r="AM373" s="36"/>
      <c r="AO373" s="34"/>
      <c r="AQ373" s="36"/>
      <c r="AR373" s="36"/>
    </row>
    <row r="374" spans="38:44" x14ac:dyDescent="0.2">
      <c r="AL374" s="36"/>
      <c r="AM374" s="36"/>
      <c r="AO374" s="34"/>
      <c r="AQ374" s="36"/>
      <c r="AR374" s="36"/>
    </row>
    <row r="375" spans="38:44" x14ac:dyDescent="0.2">
      <c r="AL375" s="36"/>
      <c r="AM375" s="36"/>
      <c r="AO375" s="34"/>
      <c r="AQ375" s="36"/>
      <c r="AR375" s="36"/>
    </row>
    <row r="376" spans="38:44" x14ac:dyDescent="0.2">
      <c r="AL376" s="36"/>
      <c r="AM376" s="36"/>
      <c r="AO376" s="34"/>
      <c r="AQ376" s="36"/>
      <c r="AR376" s="36"/>
    </row>
    <row r="377" spans="38:44" x14ac:dyDescent="0.2">
      <c r="AL377" s="36"/>
      <c r="AM377" s="36"/>
      <c r="AO377" s="34"/>
      <c r="AQ377" s="36"/>
      <c r="AR377" s="36"/>
    </row>
    <row r="378" spans="38:44" x14ac:dyDescent="0.2">
      <c r="AL378" s="36"/>
      <c r="AM378" s="36"/>
      <c r="AO378" s="34"/>
      <c r="AQ378" s="36"/>
      <c r="AR378" s="36"/>
    </row>
    <row r="379" spans="38:44" x14ac:dyDescent="0.2">
      <c r="AL379" s="36"/>
      <c r="AM379" s="36"/>
      <c r="AO379" s="34"/>
      <c r="AQ379" s="36"/>
      <c r="AR379" s="36"/>
    </row>
    <row r="380" spans="38:44" x14ac:dyDescent="0.2">
      <c r="AL380" s="36"/>
      <c r="AM380" s="36"/>
      <c r="AO380" s="34"/>
      <c r="AQ380" s="36"/>
      <c r="AR380" s="36"/>
    </row>
    <row r="381" spans="38:44" x14ac:dyDescent="0.2">
      <c r="AL381" s="36"/>
      <c r="AM381" s="36"/>
      <c r="AO381" s="34"/>
      <c r="AQ381" s="36"/>
      <c r="AR381" s="36"/>
    </row>
    <row r="382" spans="38:44" x14ac:dyDescent="0.2">
      <c r="AL382" s="36"/>
      <c r="AM382" s="36"/>
      <c r="AO382" s="34"/>
      <c r="AQ382" s="36"/>
      <c r="AR382" s="36"/>
    </row>
    <row r="383" spans="38:44" x14ac:dyDescent="0.2">
      <c r="AL383" s="36"/>
      <c r="AM383" s="36"/>
      <c r="AO383" s="34"/>
      <c r="AQ383" s="36"/>
      <c r="AR383" s="36"/>
    </row>
    <row r="384" spans="38:44" x14ac:dyDescent="0.2">
      <c r="AL384" s="36"/>
      <c r="AM384" s="36"/>
      <c r="AO384" s="34"/>
      <c r="AQ384" s="36"/>
      <c r="AR384" s="36"/>
    </row>
    <row r="385" spans="38:44" x14ac:dyDescent="0.2">
      <c r="AL385" s="36"/>
      <c r="AM385" s="36"/>
      <c r="AO385" s="34"/>
      <c r="AQ385" s="36"/>
      <c r="AR385" s="36"/>
    </row>
    <row r="386" spans="38:44" x14ac:dyDescent="0.2">
      <c r="AL386" s="36"/>
      <c r="AM386" s="36"/>
      <c r="AO386" s="34"/>
      <c r="AQ386" s="36"/>
      <c r="AR386" s="36"/>
    </row>
    <row r="387" spans="38:44" x14ac:dyDescent="0.2">
      <c r="AL387" s="36"/>
      <c r="AM387" s="36"/>
      <c r="AO387" s="34"/>
      <c r="AQ387" s="36"/>
      <c r="AR387" s="36"/>
    </row>
    <row r="388" spans="38:44" x14ac:dyDescent="0.2">
      <c r="AL388" s="36"/>
      <c r="AM388" s="36"/>
      <c r="AO388" s="34"/>
      <c r="AQ388" s="36"/>
      <c r="AR388" s="36"/>
    </row>
    <row r="389" spans="38:44" x14ac:dyDescent="0.2">
      <c r="AL389" s="36"/>
      <c r="AM389" s="36"/>
      <c r="AO389" s="34"/>
      <c r="AQ389" s="36"/>
      <c r="AR389" s="36"/>
    </row>
    <row r="390" spans="38:44" x14ac:dyDescent="0.2">
      <c r="AL390" s="36"/>
      <c r="AM390" s="36"/>
      <c r="AO390" s="34"/>
      <c r="AQ390" s="36"/>
      <c r="AR390" s="36"/>
    </row>
    <row r="391" spans="38:44" x14ac:dyDescent="0.2">
      <c r="AL391" s="36"/>
      <c r="AM391" s="36"/>
      <c r="AO391" s="34"/>
      <c r="AQ391" s="36"/>
      <c r="AR391" s="36"/>
    </row>
    <row r="392" spans="38:44" x14ac:dyDescent="0.2">
      <c r="AL392" s="36"/>
      <c r="AM392" s="36"/>
      <c r="AO392" s="34"/>
      <c r="AQ392" s="36"/>
      <c r="AR392" s="36"/>
    </row>
    <row r="393" spans="38:44" x14ac:dyDescent="0.2">
      <c r="AL393" s="36"/>
      <c r="AM393" s="36"/>
      <c r="AO393" s="34"/>
      <c r="AQ393" s="36"/>
      <c r="AR393" s="36"/>
    </row>
    <row r="394" spans="38:44" x14ac:dyDescent="0.2">
      <c r="AL394" s="36"/>
      <c r="AM394" s="36"/>
      <c r="AO394" s="34"/>
      <c r="AQ394" s="36"/>
      <c r="AR394" s="36"/>
    </row>
    <row r="395" spans="38:44" x14ac:dyDescent="0.2">
      <c r="AL395" s="36"/>
      <c r="AM395" s="36"/>
      <c r="AO395" s="34"/>
      <c r="AQ395" s="36"/>
      <c r="AR395" s="36"/>
    </row>
    <row r="396" spans="38:44" x14ac:dyDescent="0.2">
      <c r="AL396" s="36"/>
      <c r="AM396" s="36"/>
      <c r="AO396" s="34"/>
      <c r="AQ396" s="36"/>
      <c r="AR396" s="36"/>
    </row>
    <row r="397" spans="38:44" x14ac:dyDescent="0.2">
      <c r="AL397" s="36"/>
      <c r="AM397" s="36"/>
      <c r="AO397" s="34"/>
      <c r="AQ397" s="36"/>
      <c r="AR397" s="36"/>
    </row>
    <row r="398" spans="38:44" x14ac:dyDescent="0.2">
      <c r="AL398" s="36"/>
      <c r="AM398" s="36"/>
      <c r="AO398" s="34"/>
      <c r="AQ398" s="36"/>
      <c r="AR398" s="36"/>
    </row>
    <row r="399" spans="38:44" x14ac:dyDescent="0.2">
      <c r="AL399" s="36"/>
      <c r="AM399" s="36"/>
      <c r="AO399" s="34"/>
      <c r="AQ399" s="36"/>
      <c r="AR399" s="36"/>
    </row>
    <row r="400" spans="38:44" x14ac:dyDescent="0.2">
      <c r="AL400" s="36"/>
      <c r="AM400" s="36"/>
      <c r="AO400" s="34"/>
      <c r="AQ400" s="36"/>
      <c r="AR400" s="36"/>
    </row>
    <row r="401" spans="38:44" x14ac:dyDescent="0.2">
      <c r="AL401" s="36"/>
      <c r="AM401" s="36"/>
      <c r="AO401" s="34"/>
      <c r="AQ401" s="36"/>
      <c r="AR401" s="36"/>
    </row>
    <row r="402" spans="38:44" x14ac:dyDescent="0.2">
      <c r="AL402" s="36"/>
      <c r="AM402" s="36"/>
      <c r="AO402" s="34"/>
      <c r="AQ402" s="36"/>
      <c r="AR402" s="36"/>
    </row>
    <row r="403" spans="38:44" x14ac:dyDescent="0.2">
      <c r="AL403" s="36"/>
      <c r="AM403" s="36"/>
      <c r="AO403" s="34"/>
      <c r="AQ403" s="36"/>
      <c r="AR403" s="36"/>
    </row>
    <row r="404" spans="38:44" x14ac:dyDescent="0.2">
      <c r="AL404" s="36"/>
      <c r="AM404" s="36"/>
      <c r="AO404" s="34"/>
      <c r="AQ404" s="36"/>
      <c r="AR404" s="36"/>
    </row>
    <row r="405" spans="38:44" x14ac:dyDescent="0.2">
      <c r="AL405" s="36"/>
      <c r="AM405" s="36"/>
      <c r="AO405" s="34"/>
      <c r="AQ405" s="36"/>
      <c r="AR405" s="36"/>
    </row>
    <row r="406" spans="38:44" x14ac:dyDescent="0.2">
      <c r="AL406" s="36"/>
      <c r="AM406" s="36"/>
      <c r="AO406" s="34"/>
      <c r="AQ406" s="36"/>
      <c r="AR406" s="36"/>
    </row>
    <row r="407" spans="38:44" x14ac:dyDescent="0.2">
      <c r="AL407" s="36"/>
      <c r="AM407" s="36"/>
      <c r="AO407" s="34"/>
      <c r="AQ407" s="36"/>
      <c r="AR407" s="36"/>
    </row>
    <row r="408" spans="38:44" x14ac:dyDescent="0.2">
      <c r="AL408" s="36"/>
      <c r="AM408" s="36"/>
      <c r="AO408" s="34"/>
      <c r="AQ408" s="36"/>
      <c r="AR408" s="36"/>
    </row>
    <row r="409" spans="38:44" x14ac:dyDescent="0.2">
      <c r="AL409" s="36"/>
      <c r="AM409" s="36"/>
      <c r="AO409" s="34"/>
      <c r="AQ409" s="36"/>
      <c r="AR409" s="36"/>
    </row>
    <row r="410" spans="38:44" x14ac:dyDescent="0.2">
      <c r="AL410" s="36"/>
      <c r="AM410" s="36"/>
      <c r="AO410" s="34"/>
      <c r="AQ410" s="36"/>
      <c r="AR410" s="36"/>
    </row>
    <row r="411" spans="38:44" x14ac:dyDescent="0.2">
      <c r="AL411" s="36"/>
      <c r="AM411" s="36"/>
      <c r="AO411" s="34"/>
      <c r="AQ411" s="36"/>
      <c r="AR411" s="36"/>
    </row>
    <row r="412" spans="38:44" x14ac:dyDescent="0.2">
      <c r="AL412" s="36"/>
      <c r="AM412" s="36"/>
      <c r="AO412" s="34"/>
      <c r="AQ412" s="36"/>
      <c r="AR412" s="36"/>
    </row>
    <row r="413" spans="38:44" x14ac:dyDescent="0.2">
      <c r="AL413" s="36"/>
      <c r="AM413" s="36"/>
      <c r="AO413" s="34"/>
      <c r="AQ413" s="36"/>
      <c r="AR413" s="36"/>
    </row>
    <row r="414" spans="38:44" x14ac:dyDescent="0.2">
      <c r="AL414" s="36"/>
      <c r="AM414" s="36"/>
      <c r="AO414" s="34"/>
      <c r="AQ414" s="36"/>
      <c r="AR414" s="36"/>
    </row>
    <row r="415" spans="38:44" x14ac:dyDescent="0.2">
      <c r="AL415" s="36"/>
      <c r="AM415" s="36"/>
      <c r="AO415" s="34"/>
      <c r="AQ415" s="36"/>
      <c r="AR415" s="36"/>
    </row>
    <row r="416" spans="38:44" x14ac:dyDescent="0.2">
      <c r="AL416" s="36"/>
      <c r="AM416" s="36"/>
      <c r="AO416" s="34"/>
      <c r="AQ416" s="36"/>
      <c r="AR416" s="36"/>
    </row>
    <row r="417" spans="38:44" x14ac:dyDescent="0.2">
      <c r="AL417" s="36"/>
      <c r="AM417" s="36"/>
      <c r="AO417" s="34"/>
      <c r="AQ417" s="36"/>
      <c r="AR417" s="36"/>
    </row>
    <row r="418" spans="38:44" x14ac:dyDescent="0.2">
      <c r="AL418" s="36"/>
      <c r="AM418" s="36"/>
      <c r="AO418" s="34"/>
      <c r="AQ418" s="36"/>
      <c r="AR418" s="36"/>
    </row>
    <row r="419" spans="38:44" x14ac:dyDescent="0.2">
      <c r="AL419" s="36"/>
      <c r="AM419" s="36"/>
      <c r="AO419" s="34"/>
      <c r="AQ419" s="36"/>
      <c r="AR419" s="36"/>
    </row>
    <row r="420" spans="38:44" x14ac:dyDescent="0.2">
      <c r="AL420" s="36"/>
      <c r="AM420" s="36"/>
      <c r="AO420" s="34"/>
      <c r="AQ420" s="36"/>
      <c r="AR420" s="36"/>
    </row>
    <row r="421" spans="38:44" x14ac:dyDescent="0.2">
      <c r="AL421" s="36"/>
      <c r="AM421" s="36"/>
      <c r="AO421" s="34"/>
      <c r="AQ421" s="36"/>
      <c r="AR421" s="36"/>
    </row>
    <row r="422" spans="38:44" x14ac:dyDescent="0.2">
      <c r="AL422" s="36"/>
      <c r="AM422" s="36"/>
      <c r="AO422" s="34"/>
      <c r="AQ422" s="36"/>
      <c r="AR422" s="36"/>
    </row>
    <row r="423" spans="38:44" x14ac:dyDescent="0.2">
      <c r="AL423" s="36"/>
      <c r="AM423" s="36"/>
      <c r="AO423" s="34"/>
      <c r="AQ423" s="36"/>
      <c r="AR423" s="36"/>
    </row>
    <row r="424" spans="38:44" x14ac:dyDescent="0.2">
      <c r="AL424" s="36"/>
      <c r="AM424" s="36"/>
      <c r="AO424" s="34"/>
      <c r="AQ424" s="36"/>
      <c r="AR424" s="36"/>
    </row>
    <row r="425" spans="38:44" x14ac:dyDescent="0.2">
      <c r="AL425" s="36"/>
      <c r="AM425" s="36"/>
      <c r="AO425" s="34"/>
      <c r="AQ425" s="36"/>
      <c r="AR425" s="36"/>
    </row>
    <row r="426" spans="38:44" x14ac:dyDescent="0.2">
      <c r="AL426" s="36"/>
      <c r="AM426" s="36"/>
      <c r="AO426" s="34"/>
      <c r="AQ426" s="36"/>
      <c r="AR426" s="36"/>
    </row>
    <row r="427" spans="38:44" x14ac:dyDescent="0.2">
      <c r="AL427" s="36"/>
      <c r="AM427" s="36"/>
      <c r="AO427" s="34"/>
      <c r="AQ427" s="36"/>
      <c r="AR427" s="36"/>
    </row>
    <row r="428" spans="38:44" x14ac:dyDescent="0.2">
      <c r="AL428" s="36"/>
      <c r="AM428" s="36"/>
      <c r="AO428" s="34"/>
      <c r="AQ428" s="36"/>
      <c r="AR428" s="36"/>
    </row>
    <row r="429" spans="38:44" x14ac:dyDescent="0.2">
      <c r="AL429" s="36"/>
      <c r="AM429" s="36"/>
      <c r="AO429" s="34"/>
      <c r="AQ429" s="36"/>
      <c r="AR429" s="36"/>
    </row>
    <row r="430" spans="38:44" x14ac:dyDescent="0.2">
      <c r="AL430" s="36"/>
      <c r="AM430" s="36"/>
      <c r="AO430" s="34"/>
      <c r="AQ430" s="36"/>
      <c r="AR430" s="36"/>
    </row>
    <row r="431" spans="38:44" x14ac:dyDescent="0.2">
      <c r="AL431" s="36"/>
      <c r="AM431" s="36"/>
      <c r="AO431" s="34"/>
      <c r="AQ431" s="36"/>
      <c r="AR431" s="36"/>
    </row>
    <row r="432" spans="38:44" x14ac:dyDescent="0.2">
      <c r="AL432" s="36"/>
      <c r="AM432" s="36"/>
      <c r="AO432" s="34"/>
      <c r="AQ432" s="36"/>
      <c r="AR432" s="36"/>
    </row>
    <row r="433" spans="38:44" x14ac:dyDescent="0.2">
      <c r="AL433" s="36"/>
      <c r="AM433" s="36"/>
      <c r="AO433" s="34"/>
      <c r="AQ433" s="36"/>
      <c r="AR433" s="36"/>
    </row>
    <row r="434" spans="38:44" x14ac:dyDescent="0.2">
      <c r="AL434" s="36"/>
      <c r="AM434" s="36"/>
      <c r="AO434" s="34"/>
      <c r="AQ434" s="36"/>
      <c r="AR434" s="36"/>
    </row>
    <row r="435" spans="38:44" x14ac:dyDescent="0.2">
      <c r="AL435" s="36"/>
      <c r="AM435" s="36"/>
      <c r="AO435" s="34"/>
      <c r="AQ435" s="36"/>
      <c r="AR435" s="36"/>
    </row>
    <row r="436" spans="38:44" x14ac:dyDescent="0.2">
      <c r="AL436" s="36"/>
      <c r="AM436" s="36"/>
      <c r="AO436" s="34"/>
      <c r="AQ436" s="36"/>
      <c r="AR436" s="36"/>
    </row>
    <row r="437" spans="38:44" x14ac:dyDescent="0.2">
      <c r="AL437" s="36"/>
      <c r="AM437" s="36"/>
      <c r="AO437" s="34"/>
      <c r="AQ437" s="36"/>
      <c r="AR437" s="36"/>
    </row>
    <row r="438" spans="38:44" x14ac:dyDescent="0.2">
      <c r="AL438" s="36"/>
      <c r="AM438" s="36"/>
      <c r="AO438" s="34"/>
      <c r="AQ438" s="36"/>
      <c r="AR438" s="36"/>
    </row>
    <row r="439" spans="38:44" x14ac:dyDescent="0.2">
      <c r="AL439" s="36"/>
      <c r="AM439" s="36"/>
      <c r="AO439" s="34"/>
      <c r="AQ439" s="36"/>
      <c r="AR439" s="36"/>
    </row>
    <row r="440" spans="38:44" x14ac:dyDescent="0.2">
      <c r="AL440" s="36"/>
      <c r="AM440" s="36"/>
      <c r="AO440" s="34"/>
      <c r="AQ440" s="36"/>
      <c r="AR440" s="36"/>
    </row>
    <row r="441" spans="38:44" x14ac:dyDescent="0.2">
      <c r="AL441" s="36"/>
      <c r="AM441" s="36"/>
      <c r="AO441" s="34"/>
      <c r="AQ441" s="36"/>
      <c r="AR441" s="36"/>
    </row>
    <row r="442" spans="38:44" x14ac:dyDescent="0.2">
      <c r="AL442" s="36"/>
      <c r="AM442" s="36"/>
      <c r="AO442" s="34"/>
      <c r="AQ442" s="36"/>
      <c r="AR442" s="36"/>
    </row>
    <row r="443" spans="38:44" x14ac:dyDescent="0.2">
      <c r="AL443" s="36"/>
      <c r="AM443" s="36"/>
      <c r="AO443" s="34"/>
      <c r="AQ443" s="36"/>
      <c r="AR443" s="36"/>
    </row>
    <row r="444" spans="38:44" x14ac:dyDescent="0.2">
      <c r="AL444" s="36"/>
      <c r="AM444" s="36"/>
      <c r="AO444" s="34"/>
      <c r="AQ444" s="36"/>
      <c r="AR444" s="36"/>
    </row>
    <row r="445" spans="38:44" x14ac:dyDescent="0.2">
      <c r="AL445" s="36"/>
      <c r="AM445" s="36"/>
      <c r="AO445" s="34"/>
      <c r="AQ445" s="36"/>
      <c r="AR445" s="36"/>
    </row>
    <row r="446" spans="38:44" x14ac:dyDescent="0.2">
      <c r="AL446" s="36"/>
      <c r="AM446" s="36"/>
      <c r="AO446" s="34"/>
      <c r="AQ446" s="36"/>
      <c r="AR446" s="36"/>
    </row>
    <row r="447" spans="38:44" x14ac:dyDescent="0.2">
      <c r="AL447" s="36"/>
      <c r="AM447" s="36"/>
      <c r="AO447" s="34"/>
      <c r="AQ447" s="36"/>
      <c r="AR447" s="36"/>
    </row>
    <row r="448" spans="38:44" x14ac:dyDescent="0.2">
      <c r="AL448" s="36"/>
      <c r="AM448" s="36"/>
      <c r="AO448" s="34"/>
      <c r="AQ448" s="36"/>
      <c r="AR448" s="36"/>
    </row>
    <row r="449" spans="38:44" x14ac:dyDescent="0.2">
      <c r="AL449" s="36"/>
      <c r="AM449" s="36"/>
      <c r="AO449" s="34"/>
      <c r="AQ449" s="36"/>
      <c r="AR449" s="36"/>
    </row>
    <row r="450" spans="38:44" x14ac:dyDescent="0.2">
      <c r="AL450" s="36"/>
      <c r="AM450" s="36"/>
      <c r="AO450" s="34"/>
      <c r="AQ450" s="36"/>
      <c r="AR450" s="36"/>
    </row>
    <row r="451" spans="38:44" x14ac:dyDescent="0.2">
      <c r="AL451" s="36"/>
      <c r="AM451" s="36"/>
      <c r="AO451" s="34"/>
      <c r="AQ451" s="36"/>
      <c r="AR451" s="36"/>
    </row>
    <row r="452" spans="38:44" x14ac:dyDescent="0.2">
      <c r="AL452" s="36"/>
      <c r="AM452" s="36"/>
      <c r="AO452" s="34"/>
      <c r="AQ452" s="36"/>
      <c r="AR452" s="36"/>
    </row>
    <row r="453" spans="38:44" x14ac:dyDescent="0.2">
      <c r="AL453" s="36"/>
      <c r="AM453" s="36"/>
      <c r="AO453" s="34"/>
      <c r="AQ453" s="36"/>
      <c r="AR453" s="36"/>
    </row>
    <row r="454" spans="38:44" x14ac:dyDescent="0.2">
      <c r="AL454" s="36"/>
      <c r="AM454" s="36"/>
      <c r="AO454" s="34"/>
      <c r="AQ454" s="36"/>
      <c r="AR454" s="36"/>
    </row>
    <row r="455" spans="38:44" x14ac:dyDescent="0.2">
      <c r="AL455" s="36"/>
      <c r="AM455" s="36"/>
      <c r="AO455" s="34"/>
      <c r="AQ455" s="36"/>
      <c r="AR455" s="36"/>
    </row>
    <row r="456" spans="38:44" x14ac:dyDescent="0.2">
      <c r="AL456" s="36"/>
      <c r="AM456" s="36"/>
      <c r="AO456" s="34"/>
      <c r="AQ456" s="36"/>
      <c r="AR456" s="36"/>
    </row>
    <row r="457" spans="38:44" x14ac:dyDescent="0.2">
      <c r="AL457" s="36"/>
      <c r="AM457" s="36"/>
      <c r="AO457" s="34"/>
      <c r="AQ457" s="36"/>
      <c r="AR457" s="36"/>
    </row>
    <row r="458" spans="38:44" x14ac:dyDescent="0.2">
      <c r="AL458" s="36"/>
      <c r="AM458" s="36"/>
      <c r="AO458" s="34"/>
      <c r="AQ458" s="36"/>
      <c r="AR458" s="36"/>
    </row>
    <row r="459" spans="38:44" x14ac:dyDescent="0.2">
      <c r="AL459" s="36"/>
      <c r="AM459" s="36"/>
      <c r="AO459" s="34"/>
      <c r="AQ459" s="36"/>
      <c r="AR459" s="36"/>
    </row>
    <row r="460" spans="38:44" x14ac:dyDescent="0.2">
      <c r="AL460" s="36"/>
      <c r="AM460" s="36"/>
      <c r="AO460" s="34"/>
      <c r="AQ460" s="36"/>
      <c r="AR460" s="36"/>
    </row>
    <row r="461" spans="38:44" x14ac:dyDescent="0.2">
      <c r="AL461" s="36"/>
      <c r="AM461" s="36"/>
      <c r="AO461" s="34"/>
      <c r="AQ461" s="36"/>
      <c r="AR461" s="36"/>
    </row>
    <row r="462" spans="38:44" x14ac:dyDescent="0.2">
      <c r="AL462" s="36"/>
      <c r="AM462" s="36"/>
      <c r="AO462" s="34"/>
      <c r="AQ462" s="36"/>
      <c r="AR462" s="36"/>
    </row>
    <row r="463" spans="38:44" x14ac:dyDescent="0.2">
      <c r="AL463" s="36"/>
      <c r="AM463" s="36"/>
      <c r="AO463" s="34"/>
      <c r="AQ463" s="36"/>
      <c r="AR463" s="36"/>
    </row>
    <row r="464" spans="38:44" x14ac:dyDescent="0.2">
      <c r="AL464" s="36"/>
      <c r="AM464" s="36"/>
      <c r="AO464" s="34"/>
      <c r="AQ464" s="36"/>
      <c r="AR464" s="36"/>
    </row>
    <row r="465" spans="38:44" x14ac:dyDescent="0.2">
      <c r="AL465" s="36"/>
      <c r="AM465" s="36"/>
      <c r="AO465" s="34"/>
      <c r="AQ465" s="36"/>
      <c r="AR465" s="36"/>
    </row>
    <row r="466" spans="38:44" x14ac:dyDescent="0.2">
      <c r="AL466" s="36"/>
      <c r="AM466" s="36"/>
      <c r="AO466" s="34"/>
      <c r="AQ466" s="36"/>
      <c r="AR466" s="36"/>
    </row>
    <row r="467" spans="38:44" x14ac:dyDescent="0.2">
      <c r="AL467" s="36"/>
      <c r="AM467" s="36"/>
      <c r="AO467" s="34"/>
      <c r="AQ467" s="36"/>
      <c r="AR467" s="36"/>
    </row>
    <row r="468" spans="38:44" x14ac:dyDescent="0.2">
      <c r="AL468" s="36"/>
      <c r="AM468" s="36"/>
      <c r="AO468" s="34"/>
      <c r="AQ468" s="36"/>
      <c r="AR468" s="36"/>
    </row>
    <row r="469" spans="38:44" x14ac:dyDescent="0.2">
      <c r="AL469" s="36"/>
      <c r="AM469" s="36"/>
      <c r="AO469" s="34"/>
      <c r="AQ469" s="36"/>
      <c r="AR469" s="36"/>
    </row>
    <row r="470" spans="38:44" x14ac:dyDescent="0.2">
      <c r="AL470" s="36"/>
      <c r="AM470" s="36"/>
      <c r="AO470" s="34"/>
      <c r="AQ470" s="36"/>
      <c r="AR470" s="36"/>
    </row>
    <row r="471" spans="38:44" x14ac:dyDescent="0.2">
      <c r="AL471" s="36"/>
      <c r="AM471" s="36"/>
      <c r="AO471" s="34"/>
      <c r="AQ471" s="36"/>
      <c r="AR471" s="36"/>
    </row>
    <row r="472" spans="38:44" x14ac:dyDescent="0.2">
      <c r="AL472" s="36"/>
      <c r="AM472" s="36"/>
      <c r="AO472" s="34"/>
      <c r="AQ472" s="36"/>
      <c r="AR472" s="36"/>
    </row>
    <row r="473" spans="38:44" x14ac:dyDescent="0.2">
      <c r="AL473" s="36"/>
      <c r="AM473" s="36"/>
      <c r="AO473" s="34"/>
      <c r="AQ473" s="36"/>
      <c r="AR473" s="36"/>
    </row>
    <row r="474" spans="38:44" x14ac:dyDescent="0.2">
      <c r="AL474" s="36"/>
      <c r="AM474" s="36"/>
      <c r="AO474" s="34"/>
      <c r="AQ474" s="36"/>
      <c r="AR474" s="36"/>
    </row>
    <row r="475" spans="38:44" x14ac:dyDescent="0.2">
      <c r="AL475" s="36"/>
      <c r="AM475" s="36"/>
      <c r="AO475" s="34"/>
      <c r="AQ475" s="36"/>
      <c r="AR475" s="36"/>
    </row>
    <row r="476" spans="38:44" x14ac:dyDescent="0.2">
      <c r="AL476" s="36"/>
      <c r="AM476" s="36"/>
      <c r="AO476" s="34"/>
      <c r="AQ476" s="36"/>
      <c r="AR476" s="36"/>
    </row>
    <row r="477" spans="38:44" x14ac:dyDescent="0.2">
      <c r="AL477" s="36"/>
      <c r="AM477" s="36"/>
      <c r="AO477" s="34"/>
      <c r="AQ477" s="36"/>
      <c r="AR477" s="36"/>
    </row>
    <row r="478" spans="38:44" x14ac:dyDescent="0.2">
      <c r="AL478" s="36"/>
      <c r="AM478" s="36"/>
      <c r="AO478" s="34"/>
      <c r="AQ478" s="36"/>
      <c r="AR478" s="36"/>
    </row>
    <row r="479" spans="38:44" x14ac:dyDescent="0.2">
      <c r="AL479" s="36"/>
      <c r="AM479" s="36"/>
      <c r="AO479" s="34"/>
      <c r="AQ479" s="36"/>
      <c r="AR479" s="36"/>
    </row>
    <row r="480" spans="38:44" x14ac:dyDescent="0.2">
      <c r="AL480" s="36"/>
      <c r="AM480" s="36"/>
      <c r="AO480" s="34"/>
      <c r="AQ480" s="36"/>
      <c r="AR480" s="36"/>
    </row>
    <row r="481" spans="38:44" x14ac:dyDescent="0.2">
      <c r="AL481" s="36"/>
      <c r="AM481" s="36"/>
      <c r="AO481" s="34"/>
      <c r="AQ481" s="36"/>
      <c r="AR481" s="36"/>
    </row>
    <row r="482" spans="38:44" x14ac:dyDescent="0.2">
      <c r="AL482" s="36"/>
      <c r="AM482" s="36"/>
      <c r="AO482" s="34"/>
      <c r="AQ482" s="36"/>
      <c r="AR482" s="36"/>
    </row>
    <row r="483" spans="38:44" x14ac:dyDescent="0.2">
      <c r="AL483" s="36"/>
      <c r="AM483" s="36"/>
      <c r="AO483" s="34"/>
      <c r="AQ483" s="36"/>
      <c r="AR483" s="36"/>
    </row>
    <row r="484" spans="38:44" x14ac:dyDescent="0.2">
      <c r="AL484" s="36"/>
      <c r="AM484" s="36"/>
      <c r="AO484" s="34"/>
      <c r="AQ484" s="36"/>
      <c r="AR484" s="36"/>
    </row>
    <row r="485" spans="38:44" x14ac:dyDescent="0.2">
      <c r="AL485" s="36"/>
      <c r="AM485" s="36"/>
      <c r="AO485" s="34"/>
      <c r="AQ485" s="36"/>
      <c r="AR485" s="36"/>
    </row>
    <row r="486" spans="38:44" x14ac:dyDescent="0.2">
      <c r="AL486" s="36"/>
      <c r="AM486" s="36"/>
      <c r="AO486" s="34"/>
      <c r="AQ486" s="36"/>
      <c r="AR486" s="36"/>
    </row>
    <row r="487" spans="38:44" x14ac:dyDescent="0.2">
      <c r="AL487" s="36"/>
      <c r="AM487" s="36"/>
      <c r="AO487" s="34"/>
      <c r="AQ487" s="36"/>
      <c r="AR487" s="36"/>
    </row>
    <row r="488" spans="38:44" x14ac:dyDescent="0.2">
      <c r="AL488" s="36"/>
      <c r="AM488" s="36"/>
      <c r="AO488" s="34"/>
      <c r="AQ488" s="36"/>
      <c r="AR488" s="36"/>
    </row>
    <row r="489" spans="38:44" x14ac:dyDescent="0.2">
      <c r="AL489" s="36"/>
      <c r="AM489" s="36"/>
      <c r="AO489" s="34"/>
      <c r="AQ489" s="36"/>
      <c r="AR489" s="36"/>
    </row>
    <row r="490" spans="38:44" x14ac:dyDescent="0.2">
      <c r="AL490" s="36"/>
      <c r="AM490" s="36"/>
      <c r="AO490" s="34"/>
      <c r="AQ490" s="36"/>
      <c r="AR490" s="36"/>
    </row>
    <row r="491" spans="38:44" x14ac:dyDescent="0.2">
      <c r="AL491" s="36"/>
      <c r="AM491" s="36"/>
      <c r="AO491" s="34"/>
      <c r="AQ491" s="36"/>
      <c r="AR491" s="36"/>
    </row>
    <row r="492" spans="38:44" x14ac:dyDescent="0.2">
      <c r="AL492" s="36"/>
      <c r="AM492" s="36"/>
      <c r="AO492" s="34"/>
      <c r="AQ492" s="36"/>
      <c r="AR492" s="36"/>
    </row>
    <row r="493" spans="38:44" x14ac:dyDescent="0.2">
      <c r="AL493" s="36"/>
      <c r="AM493" s="36"/>
      <c r="AO493" s="34"/>
      <c r="AQ493" s="36"/>
      <c r="AR493" s="36"/>
    </row>
    <row r="494" spans="38:44" x14ac:dyDescent="0.2">
      <c r="AL494" s="36"/>
      <c r="AM494" s="36"/>
      <c r="AO494" s="34"/>
      <c r="AQ494" s="36"/>
      <c r="AR494" s="36"/>
    </row>
    <row r="495" spans="38:44" x14ac:dyDescent="0.2">
      <c r="AL495" s="36"/>
      <c r="AM495" s="36"/>
      <c r="AO495" s="34"/>
      <c r="AQ495" s="36"/>
      <c r="AR495" s="36"/>
    </row>
    <row r="496" spans="38:44" x14ac:dyDescent="0.2">
      <c r="AL496" s="36"/>
      <c r="AM496" s="36"/>
      <c r="AO496" s="34"/>
      <c r="AQ496" s="36"/>
      <c r="AR496" s="36"/>
    </row>
    <row r="497" spans="38:44" x14ac:dyDescent="0.2">
      <c r="AL497" s="36"/>
      <c r="AM497" s="36"/>
      <c r="AO497" s="34"/>
      <c r="AQ497" s="36"/>
      <c r="AR497" s="36"/>
    </row>
    <row r="498" spans="38:44" x14ac:dyDescent="0.2">
      <c r="AL498" s="36"/>
      <c r="AM498" s="36"/>
      <c r="AO498" s="34"/>
      <c r="AQ498" s="36"/>
      <c r="AR498" s="36"/>
    </row>
    <row r="499" spans="38:44" x14ac:dyDescent="0.2">
      <c r="AL499" s="36"/>
      <c r="AM499" s="36"/>
      <c r="AO499" s="34"/>
      <c r="AQ499" s="36"/>
      <c r="AR499" s="36"/>
    </row>
    <row r="500" spans="38:44" x14ac:dyDescent="0.2">
      <c r="AL500" s="36"/>
      <c r="AM500" s="36"/>
      <c r="AO500" s="34"/>
      <c r="AQ500" s="36"/>
      <c r="AR500" s="36"/>
    </row>
    <row r="501" spans="38:44" x14ac:dyDescent="0.2">
      <c r="AL501" s="36"/>
      <c r="AM501" s="36"/>
      <c r="AO501" s="34"/>
      <c r="AQ501" s="36"/>
      <c r="AR501" s="36"/>
    </row>
    <row r="502" spans="38:44" x14ac:dyDescent="0.2">
      <c r="AL502" s="36"/>
      <c r="AM502" s="36"/>
      <c r="AO502" s="34"/>
      <c r="AQ502" s="36"/>
      <c r="AR502" s="36"/>
    </row>
    <row r="503" spans="38:44" x14ac:dyDescent="0.2">
      <c r="AL503" s="36"/>
      <c r="AM503" s="36"/>
      <c r="AO503" s="34"/>
      <c r="AQ503" s="36"/>
      <c r="AR503" s="36"/>
    </row>
    <row r="504" spans="38:44" x14ac:dyDescent="0.2">
      <c r="AL504" s="36"/>
      <c r="AM504" s="36"/>
      <c r="AO504" s="34"/>
      <c r="AQ504" s="36"/>
      <c r="AR504" s="36"/>
    </row>
    <row r="505" spans="38:44" x14ac:dyDescent="0.2">
      <c r="AL505" s="36"/>
      <c r="AM505" s="36"/>
      <c r="AO505" s="34"/>
      <c r="AQ505" s="36"/>
      <c r="AR505" s="36"/>
    </row>
    <row r="506" spans="38:44" x14ac:dyDescent="0.2">
      <c r="AL506" s="36"/>
      <c r="AM506" s="36"/>
      <c r="AO506" s="34"/>
      <c r="AQ506" s="36"/>
      <c r="AR506" s="36"/>
    </row>
    <row r="507" spans="38:44" x14ac:dyDescent="0.2">
      <c r="AL507" s="36"/>
      <c r="AM507" s="36"/>
      <c r="AO507" s="34"/>
      <c r="AQ507" s="36"/>
      <c r="AR507" s="36"/>
    </row>
    <row r="508" spans="38:44" x14ac:dyDescent="0.2">
      <c r="AL508" s="36"/>
      <c r="AM508" s="36"/>
      <c r="AO508" s="34"/>
      <c r="AQ508" s="36"/>
      <c r="AR508" s="36"/>
    </row>
    <row r="509" spans="38:44" x14ac:dyDescent="0.2">
      <c r="AL509" s="36"/>
      <c r="AM509" s="36"/>
      <c r="AO509" s="34"/>
      <c r="AQ509" s="36"/>
      <c r="AR509" s="36"/>
    </row>
    <row r="510" spans="38:44" x14ac:dyDescent="0.2">
      <c r="AL510" s="36"/>
      <c r="AM510" s="36"/>
      <c r="AO510" s="34"/>
      <c r="AQ510" s="36"/>
      <c r="AR510" s="36"/>
    </row>
    <row r="511" spans="38:44" x14ac:dyDescent="0.2">
      <c r="AL511" s="36"/>
      <c r="AM511" s="36"/>
      <c r="AO511" s="34"/>
      <c r="AQ511" s="36"/>
      <c r="AR511" s="36"/>
    </row>
    <row r="512" spans="38:44" x14ac:dyDescent="0.2">
      <c r="AL512" s="36"/>
      <c r="AM512" s="36"/>
      <c r="AO512" s="34"/>
      <c r="AQ512" s="36"/>
      <c r="AR512" s="36"/>
    </row>
    <row r="513" spans="38:44" x14ac:dyDescent="0.2">
      <c r="AL513" s="36"/>
      <c r="AM513" s="36"/>
      <c r="AO513" s="34"/>
      <c r="AQ513" s="36"/>
      <c r="AR513" s="36"/>
    </row>
    <row r="514" spans="38:44" x14ac:dyDescent="0.2">
      <c r="AL514" s="36"/>
      <c r="AM514" s="36"/>
      <c r="AO514" s="34"/>
      <c r="AQ514" s="36"/>
      <c r="AR514" s="36"/>
    </row>
    <row r="515" spans="38:44" x14ac:dyDescent="0.2">
      <c r="AL515" s="36"/>
      <c r="AM515" s="36"/>
      <c r="AO515" s="34"/>
      <c r="AQ515" s="36"/>
      <c r="AR515" s="36"/>
    </row>
    <row r="516" spans="38:44" x14ac:dyDescent="0.2">
      <c r="AL516" s="36"/>
      <c r="AM516" s="36"/>
      <c r="AO516" s="34"/>
      <c r="AQ516" s="36"/>
      <c r="AR516" s="36"/>
    </row>
    <row r="517" spans="38:44" x14ac:dyDescent="0.2">
      <c r="AL517" s="36"/>
      <c r="AM517" s="36"/>
      <c r="AO517" s="34"/>
      <c r="AQ517" s="36"/>
      <c r="AR517" s="36"/>
    </row>
    <row r="518" spans="38:44" x14ac:dyDescent="0.2">
      <c r="AL518" s="36"/>
      <c r="AM518" s="36"/>
      <c r="AO518" s="34"/>
      <c r="AQ518" s="36"/>
      <c r="AR518" s="36"/>
    </row>
    <row r="519" spans="38:44" x14ac:dyDescent="0.2">
      <c r="AL519" s="36"/>
      <c r="AM519" s="36"/>
      <c r="AO519" s="34"/>
      <c r="AQ519" s="36"/>
      <c r="AR519" s="36"/>
    </row>
    <row r="520" spans="38:44" x14ac:dyDescent="0.2">
      <c r="AL520" s="36"/>
      <c r="AM520" s="36"/>
      <c r="AO520" s="34"/>
      <c r="AQ520" s="36"/>
      <c r="AR520" s="36"/>
    </row>
    <row r="521" spans="38:44" x14ac:dyDescent="0.2">
      <c r="AL521" s="36"/>
      <c r="AM521" s="36"/>
      <c r="AO521" s="34"/>
      <c r="AQ521" s="36"/>
      <c r="AR521" s="36"/>
    </row>
    <row r="522" spans="38:44" x14ac:dyDescent="0.2">
      <c r="AL522" s="36"/>
      <c r="AM522" s="36"/>
      <c r="AO522" s="34"/>
      <c r="AQ522" s="36"/>
      <c r="AR522" s="36"/>
    </row>
    <row r="523" spans="38:44" x14ac:dyDescent="0.2">
      <c r="AL523" s="36"/>
      <c r="AM523" s="36"/>
      <c r="AO523" s="34"/>
      <c r="AQ523" s="36"/>
      <c r="AR523" s="36"/>
    </row>
    <row r="524" spans="38:44" x14ac:dyDescent="0.2">
      <c r="AL524" s="36"/>
      <c r="AM524" s="36"/>
      <c r="AO524" s="34"/>
      <c r="AQ524" s="36"/>
      <c r="AR524" s="36"/>
    </row>
    <row r="525" spans="38:44" x14ac:dyDescent="0.2">
      <c r="AL525" s="36"/>
      <c r="AM525" s="36"/>
      <c r="AO525" s="34"/>
      <c r="AQ525" s="36"/>
      <c r="AR525" s="36"/>
    </row>
    <row r="526" spans="38:44" x14ac:dyDescent="0.2">
      <c r="AL526" s="36"/>
      <c r="AM526" s="36"/>
      <c r="AO526" s="34"/>
      <c r="AQ526" s="36"/>
      <c r="AR526" s="36"/>
    </row>
    <row r="527" spans="38:44" x14ac:dyDescent="0.2">
      <c r="AL527" s="36"/>
      <c r="AM527" s="36"/>
      <c r="AO527" s="34"/>
      <c r="AQ527" s="36"/>
      <c r="AR527" s="36"/>
    </row>
    <row r="528" spans="38:44" x14ac:dyDescent="0.2">
      <c r="AL528" s="36"/>
      <c r="AM528" s="36"/>
      <c r="AO528" s="34"/>
      <c r="AQ528" s="36"/>
      <c r="AR528" s="36"/>
    </row>
    <row r="529" spans="38:44" x14ac:dyDescent="0.2">
      <c r="AL529" s="36"/>
      <c r="AM529" s="36"/>
      <c r="AO529" s="34"/>
      <c r="AQ529" s="36"/>
      <c r="AR529" s="36"/>
    </row>
    <row r="530" spans="38:44" x14ac:dyDescent="0.2">
      <c r="AL530" s="36"/>
      <c r="AM530" s="36"/>
      <c r="AO530" s="34"/>
      <c r="AQ530" s="36"/>
      <c r="AR530" s="36"/>
    </row>
    <row r="531" spans="38:44" x14ac:dyDescent="0.2">
      <c r="AL531" s="36"/>
      <c r="AM531" s="36"/>
      <c r="AO531" s="34"/>
      <c r="AQ531" s="36"/>
      <c r="AR531" s="36"/>
    </row>
    <row r="532" spans="38:44" x14ac:dyDescent="0.2">
      <c r="AL532" s="36"/>
      <c r="AM532" s="36"/>
      <c r="AO532" s="34"/>
      <c r="AQ532" s="36"/>
      <c r="AR532" s="36"/>
    </row>
    <row r="533" spans="38:44" x14ac:dyDescent="0.2">
      <c r="AL533" s="36"/>
      <c r="AM533" s="36"/>
      <c r="AO533" s="34"/>
      <c r="AQ533" s="36"/>
      <c r="AR533" s="36"/>
    </row>
    <row r="534" spans="38:44" x14ac:dyDescent="0.2">
      <c r="AL534" s="36"/>
      <c r="AM534" s="36"/>
      <c r="AO534" s="34"/>
      <c r="AQ534" s="36"/>
      <c r="AR534" s="36"/>
    </row>
    <row r="535" spans="38:44" x14ac:dyDescent="0.2">
      <c r="AL535" s="36"/>
      <c r="AM535" s="36"/>
      <c r="AO535" s="34"/>
      <c r="AQ535" s="36"/>
      <c r="AR535" s="36"/>
    </row>
    <row r="536" spans="38:44" x14ac:dyDescent="0.2">
      <c r="AL536" s="36"/>
      <c r="AM536" s="36"/>
      <c r="AO536" s="34"/>
      <c r="AQ536" s="36"/>
      <c r="AR536" s="36"/>
    </row>
    <row r="537" spans="38:44" x14ac:dyDescent="0.2">
      <c r="AL537" s="36"/>
      <c r="AM537" s="36"/>
      <c r="AO537" s="34"/>
      <c r="AQ537" s="36"/>
      <c r="AR537" s="36"/>
    </row>
    <row r="538" spans="38:44" x14ac:dyDescent="0.2">
      <c r="AL538" s="36"/>
      <c r="AM538" s="36"/>
      <c r="AO538" s="34"/>
      <c r="AQ538" s="36"/>
      <c r="AR538" s="36"/>
    </row>
    <row r="539" spans="38:44" x14ac:dyDescent="0.2">
      <c r="AL539" s="36"/>
      <c r="AM539" s="36"/>
      <c r="AO539" s="34"/>
      <c r="AQ539" s="36"/>
      <c r="AR539" s="36"/>
    </row>
    <row r="540" spans="38:44" x14ac:dyDescent="0.2">
      <c r="AL540" s="36"/>
      <c r="AM540" s="36"/>
      <c r="AO540" s="34"/>
      <c r="AQ540" s="36"/>
      <c r="AR540" s="36"/>
    </row>
    <row r="541" spans="38:44" x14ac:dyDescent="0.2">
      <c r="AL541" s="36"/>
      <c r="AM541" s="36"/>
      <c r="AO541" s="34"/>
      <c r="AQ541" s="36"/>
      <c r="AR541" s="36"/>
    </row>
    <row r="542" spans="38:44" x14ac:dyDescent="0.2">
      <c r="AL542" s="36"/>
      <c r="AM542" s="36"/>
      <c r="AO542" s="34"/>
      <c r="AQ542" s="36"/>
      <c r="AR542" s="36"/>
    </row>
    <row r="543" spans="38:44" x14ac:dyDescent="0.2">
      <c r="AL543" s="36"/>
      <c r="AM543" s="36"/>
      <c r="AO543" s="34"/>
      <c r="AQ543" s="36"/>
      <c r="AR543" s="36"/>
    </row>
    <row r="544" spans="38:44" x14ac:dyDescent="0.2">
      <c r="AL544" s="36"/>
      <c r="AM544" s="36"/>
      <c r="AO544" s="34"/>
      <c r="AQ544" s="36"/>
      <c r="AR544" s="36"/>
    </row>
    <row r="545" spans="38:44" x14ac:dyDescent="0.2">
      <c r="AL545" s="36"/>
      <c r="AM545" s="36"/>
      <c r="AO545" s="34"/>
      <c r="AQ545" s="36"/>
      <c r="AR545" s="36"/>
    </row>
    <row r="546" spans="38:44" x14ac:dyDescent="0.2">
      <c r="AL546" s="36"/>
      <c r="AM546" s="36"/>
      <c r="AO546" s="34"/>
      <c r="AQ546" s="36"/>
      <c r="AR546" s="36"/>
    </row>
    <row r="547" spans="38:44" x14ac:dyDescent="0.2">
      <c r="AL547" s="36"/>
      <c r="AM547" s="36"/>
      <c r="AO547" s="34"/>
      <c r="AQ547" s="36"/>
      <c r="AR547" s="36"/>
    </row>
    <row r="548" spans="38:44" x14ac:dyDescent="0.2">
      <c r="AL548" s="36"/>
      <c r="AM548" s="36"/>
      <c r="AO548" s="34"/>
      <c r="AQ548" s="36"/>
      <c r="AR548" s="36"/>
    </row>
    <row r="549" spans="38:44" x14ac:dyDescent="0.2">
      <c r="AL549" s="36"/>
      <c r="AM549" s="36"/>
      <c r="AO549" s="34"/>
      <c r="AQ549" s="36"/>
      <c r="AR549" s="36"/>
    </row>
    <row r="550" spans="38:44" x14ac:dyDescent="0.2">
      <c r="AL550" s="36"/>
      <c r="AM550" s="36"/>
      <c r="AO550" s="34"/>
      <c r="AQ550" s="36"/>
      <c r="AR550" s="36"/>
    </row>
    <row r="551" spans="38:44" x14ac:dyDescent="0.2">
      <c r="AL551" s="36"/>
      <c r="AM551" s="36"/>
      <c r="AO551" s="34"/>
      <c r="AQ551" s="36"/>
      <c r="AR551" s="36"/>
    </row>
    <row r="552" spans="38:44" x14ac:dyDescent="0.2">
      <c r="AL552" s="36"/>
      <c r="AM552" s="36"/>
      <c r="AO552" s="34"/>
      <c r="AQ552" s="36"/>
      <c r="AR552" s="36"/>
    </row>
    <row r="553" spans="38:44" x14ac:dyDescent="0.2">
      <c r="AL553" s="36"/>
      <c r="AM553" s="36"/>
      <c r="AO553" s="34"/>
      <c r="AQ553" s="36"/>
      <c r="AR553" s="36"/>
    </row>
    <row r="554" spans="38:44" x14ac:dyDescent="0.2">
      <c r="AL554" s="36"/>
      <c r="AM554" s="36"/>
      <c r="AO554" s="34"/>
      <c r="AQ554" s="36"/>
      <c r="AR554" s="36"/>
    </row>
    <row r="555" spans="38:44" x14ac:dyDescent="0.2">
      <c r="AL555" s="36"/>
      <c r="AM555" s="36"/>
      <c r="AO555" s="34"/>
      <c r="AQ555" s="36"/>
      <c r="AR555" s="36"/>
    </row>
    <row r="556" spans="38:44" x14ac:dyDescent="0.2">
      <c r="AL556" s="36"/>
      <c r="AM556" s="36"/>
      <c r="AO556" s="34"/>
      <c r="AQ556" s="36"/>
      <c r="AR556" s="36"/>
    </row>
    <row r="557" spans="38:44" x14ac:dyDescent="0.2">
      <c r="AL557" s="36"/>
      <c r="AM557" s="36"/>
      <c r="AO557" s="34"/>
      <c r="AQ557" s="36"/>
      <c r="AR557" s="36"/>
    </row>
    <row r="558" spans="38:44" x14ac:dyDescent="0.2">
      <c r="AL558" s="36"/>
      <c r="AM558" s="36"/>
      <c r="AO558" s="34"/>
      <c r="AQ558" s="36"/>
      <c r="AR558" s="36"/>
    </row>
    <row r="559" spans="38:44" x14ac:dyDescent="0.2">
      <c r="AL559" s="36"/>
      <c r="AM559" s="36"/>
      <c r="AO559" s="34"/>
      <c r="AQ559" s="36"/>
      <c r="AR559" s="36"/>
    </row>
    <row r="560" spans="38:44" x14ac:dyDescent="0.2">
      <c r="AL560" s="36"/>
      <c r="AM560" s="36"/>
      <c r="AO560" s="34"/>
      <c r="AQ560" s="36"/>
      <c r="AR560" s="36"/>
    </row>
    <row r="561" spans="38:44" x14ac:dyDescent="0.2">
      <c r="AL561" s="36"/>
      <c r="AM561" s="36"/>
      <c r="AO561" s="34"/>
      <c r="AQ561" s="36"/>
      <c r="AR561" s="36"/>
    </row>
    <row r="562" spans="38:44" x14ac:dyDescent="0.2">
      <c r="AL562" s="36"/>
      <c r="AM562" s="36"/>
      <c r="AO562" s="34"/>
      <c r="AQ562" s="36"/>
      <c r="AR562" s="36"/>
    </row>
    <row r="563" spans="38:44" x14ac:dyDescent="0.2">
      <c r="AL563" s="36"/>
      <c r="AM563" s="36"/>
      <c r="AO563" s="34"/>
      <c r="AQ563" s="36"/>
      <c r="AR563" s="36"/>
    </row>
    <row r="564" spans="38:44" x14ac:dyDescent="0.2">
      <c r="AL564" s="36"/>
      <c r="AM564" s="36"/>
      <c r="AO564" s="34"/>
      <c r="AQ564" s="36"/>
      <c r="AR564" s="36"/>
    </row>
    <row r="565" spans="38:44" x14ac:dyDescent="0.2">
      <c r="AL565" s="36"/>
      <c r="AM565" s="36"/>
      <c r="AO565" s="34"/>
      <c r="AQ565" s="36"/>
      <c r="AR565" s="36"/>
    </row>
    <row r="566" spans="38:44" x14ac:dyDescent="0.2">
      <c r="AL566" s="36"/>
      <c r="AM566" s="36"/>
      <c r="AO566" s="34"/>
      <c r="AQ566" s="36"/>
      <c r="AR566" s="36"/>
    </row>
    <row r="567" spans="38:44" x14ac:dyDescent="0.2">
      <c r="AL567" s="36"/>
      <c r="AM567" s="36"/>
      <c r="AO567" s="34"/>
      <c r="AQ567" s="36"/>
      <c r="AR567" s="36"/>
    </row>
    <row r="568" spans="38:44" x14ac:dyDescent="0.2">
      <c r="AL568" s="36"/>
      <c r="AM568" s="36"/>
      <c r="AO568" s="34"/>
      <c r="AQ568" s="36"/>
      <c r="AR568" s="36"/>
    </row>
    <row r="569" spans="38:44" x14ac:dyDescent="0.2">
      <c r="AL569" s="36"/>
      <c r="AM569" s="36"/>
      <c r="AO569" s="34"/>
      <c r="AQ569" s="36"/>
      <c r="AR569" s="36"/>
    </row>
    <row r="570" spans="38:44" x14ac:dyDescent="0.2">
      <c r="AL570" s="36"/>
      <c r="AM570" s="36"/>
      <c r="AO570" s="34"/>
      <c r="AQ570" s="36"/>
      <c r="AR570" s="36"/>
    </row>
    <row r="571" spans="38:44" x14ac:dyDescent="0.2">
      <c r="AL571" s="36"/>
      <c r="AM571" s="36"/>
      <c r="AO571" s="34"/>
      <c r="AQ571" s="36"/>
      <c r="AR571" s="36"/>
    </row>
    <row r="572" spans="38:44" x14ac:dyDescent="0.2">
      <c r="AL572" s="36"/>
      <c r="AM572" s="36"/>
      <c r="AO572" s="34"/>
      <c r="AQ572" s="36"/>
      <c r="AR572" s="36"/>
    </row>
    <row r="573" spans="38:44" x14ac:dyDescent="0.2">
      <c r="AL573" s="36"/>
      <c r="AM573" s="36"/>
      <c r="AO573" s="34"/>
      <c r="AQ573" s="36"/>
      <c r="AR573" s="36"/>
    </row>
    <row r="574" spans="38:44" x14ac:dyDescent="0.2">
      <c r="AL574" s="36"/>
      <c r="AM574" s="36"/>
      <c r="AO574" s="34"/>
      <c r="AQ574" s="36"/>
      <c r="AR574" s="36"/>
    </row>
    <row r="575" spans="38:44" x14ac:dyDescent="0.2">
      <c r="AL575" s="36"/>
      <c r="AM575" s="36"/>
      <c r="AO575" s="34"/>
      <c r="AQ575" s="36"/>
      <c r="AR575" s="36"/>
    </row>
    <row r="576" spans="38:44" x14ac:dyDescent="0.2">
      <c r="AL576" s="36"/>
      <c r="AM576" s="36"/>
      <c r="AO576" s="34"/>
      <c r="AQ576" s="36"/>
      <c r="AR576" s="36"/>
    </row>
    <row r="577" spans="38:44" x14ac:dyDescent="0.2">
      <c r="AL577" s="36"/>
      <c r="AM577" s="36"/>
      <c r="AO577" s="34"/>
      <c r="AQ577" s="36"/>
      <c r="AR577" s="36"/>
    </row>
    <row r="578" spans="38:44" x14ac:dyDescent="0.2">
      <c r="AL578" s="36"/>
      <c r="AM578" s="36"/>
      <c r="AO578" s="34"/>
      <c r="AQ578" s="36"/>
      <c r="AR578" s="36"/>
    </row>
    <row r="579" spans="38:44" x14ac:dyDescent="0.2">
      <c r="AL579" s="36"/>
      <c r="AM579" s="36"/>
      <c r="AO579" s="34"/>
      <c r="AQ579" s="36"/>
      <c r="AR579" s="36"/>
    </row>
    <row r="580" spans="38:44" x14ac:dyDescent="0.2">
      <c r="AL580" s="36"/>
      <c r="AM580" s="36"/>
      <c r="AO580" s="34"/>
      <c r="AQ580" s="36"/>
      <c r="AR580" s="36"/>
    </row>
    <row r="581" spans="38:44" x14ac:dyDescent="0.2">
      <c r="AL581" s="36"/>
      <c r="AM581" s="36"/>
      <c r="AO581" s="34"/>
      <c r="AQ581" s="36"/>
      <c r="AR581" s="36"/>
    </row>
    <row r="582" spans="38:44" x14ac:dyDescent="0.2">
      <c r="AL582" s="36"/>
      <c r="AM582" s="36"/>
      <c r="AO582" s="34"/>
      <c r="AQ582" s="36"/>
      <c r="AR582" s="36"/>
    </row>
    <row r="583" spans="38:44" x14ac:dyDescent="0.2">
      <c r="AL583" s="36"/>
      <c r="AM583" s="36"/>
      <c r="AO583" s="34"/>
      <c r="AQ583" s="36"/>
      <c r="AR583" s="36"/>
    </row>
    <row r="584" spans="38:44" x14ac:dyDescent="0.2">
      <c r="AL584" s="36"/>
      <c r="AM584" s="36"/>
      <c r="AO584" s="34"/>
      <c r="AQ584" s="36"/>
      <c r="AR584" s="36"/>
    </row>
    <row r="585" spans="38:44" x14ac:dyDescent="0.2">
      <c r="AL585" s="36"/>
      <c r="AM585" s="36"/>
      <c r="AO585" s="34"/>
      <c r="AQ585" s="36"/>
      <c r="AR585" s="36"/>
    </row>
    <row r="586" spans="38:44" x14ac:dyDescent="0.2">
      <c r="AL586" s="36"/>
      <c r="AM586" s="36"/>
      <c r="AO586" s="34"/>
      <c r="AQ586" s="36"/>
      <c r="AR586" s="36"/>
    </row>
    <row r="587" spans="38:44" x14ac:dyDescent="0.2">
      <c r="AL587" s="36"/>
      <c r="AM587" s="36"/>
      <c r="AO587" s="34"/>
      <c r="AQ587" s="36"/>
      <c r="AR587" s="36"/>
    </row>
    <row r="588" spans="38:44" x14ac:dyDescent="0.2">
      <c r="AL588" s="36"/>
      <c r="AM588" s="36"/>
      <c r="AO588" s="34"/>
      <c r="AQ588" s="36"/>
      <c r="AR588" s="36"/>
    </row>
    <row r="589" spans="38:44" x14ac:dyDescent="0.2">
      <c r="AL589" s="36"/>
      <c r="AM589" s="36"/>
      <c r="AO589" s="34"/>
      <c r="AQ589" s="36"/>
      <c r="AR589" s="36"/>
    </row>
    <row r="590" spans="38:44" x14ac:dyDescent="0.2">
      <c r="AL590" s="36"/>
      <c r="AM590" s="36"/>
      <c r="AO590" s="34"/>
      <c r="AQ590" s="36"/>
      <c r="AR590" s="36"/>
    </row>
    <row r="591" spans="38:44" x14ac:dyDescent="0.2">
      <c r="AL591" s="36"/>
      <c r="AM591" s="36"/>
      <c r="AO591" s="34"/>
      <c r="AQ591" s="36"/>
      <c r="AR591" s="36"/>
    </row>
    <row r="592" spans="38:44" x14ac:dyDescent="0.2">
      <c r="AL592" s="36"/>
      <c r="AM592" s="36"/>
      <c r="AO592" s="34"/>
      <c r="AQ592" s="36"/>
      <c r="AR592" s="36"/>
    </row>
    <row r="593" spans="38:44" x14ac:dyDescent="0.2">
      <c r="AL593" s="36"/>
      <c r="AM593" s="36"/>
      <c r="AO593" s="34"/>
      <c r="AQ593" s="36"/>
      <c r="AR593" s="36"/>
    </row>
    <row r="594" spans="38:44" x14ac:dyDescent="0.2">
      <c r="AL594" s="36"/>
      <c r="AM594" s="36"/>
      <c r="AO594" s="34"/>
      <c r="AQ594" s="36"/>
      <c r="AR594" s="36"/>
    </row>
    <row r="595" spans="38:44" x14ac:dyDescent="0.2">
      <c r="AL595" s="36"/>
      <c r="AM595" s="36"/>
      <c r="AO595" s="34"/>
      <c r="AQ595" s="36"/>
      <c r="AR595" s="36"/>
    </row>
    <row r="596" spans="38:44" x14ac:dyDescent="0.2">
      <c r="AL596" s="36"/>
      <c r="AM596" s="36"/>
      <c r="AO596" s="34"/>
      <c r="AQ596" s="36"/>
      <c r="AR596" s="36"/>
    </row>
    <row r="597" spans="38:44" x14ac:dyDescent="0.2">
      <c r="AL597" s="36"/>
      <c r="AM597" s="36"/>
      <c r="AO597" s="34"/>
      <c r="AQ597" s="36"/>
      <c r="AR597" s="36"/>
    </row>
    <row r="598" spans="38:44" x14ac:dyDescent="0.2">
      <c r="AL598" s="36"/>
      <c r="AM598" s="36"/>
      <c r="AO598" s="34"/>
      <c r="AQ598" s="36"/>
      <c r="AR598" s="36"/>
    </row>
    <row r="599" spans="38:44" x14ac:dyDescent="0.2">
      <c r="AL599" s="36"/>
      <c r="AM599" s="36"/>
      <c r="AO599" s="34"/>
      <c r="AQ599" s="36"/>
      <c r="AR599" s="36"/>
    </row>
    <row r="600" spans="38:44" x14ac:dyDescent="0.2">
      <c r="AL600" s="36"/>
      <c r="AM600" s="36"/>
      <c r="AO600" s="34"/>
      <c r="AQ600" s="36"/>
      <c r="AR600" s="36"/>
    </row>
    <row r="601" spans="38:44" x14ac:dyDescent="0.2">
      <c r="AL601" s="36"/>
      <c r="AM601" s="36"/>
      <c r="AO601" s="34"/>
      <c r="AQ601" s="36"/>
      <c r="AR601" s="36"/>
    </row>
    <row r="602" spans="38:44" x14ac:dyDescent="0.2">
      <c r="AL602" s="36"/>
      <c r="AM602" s="36"/>
      <c r="AO602" s="34"/>
      <c r="AQ602" s="36"/>
      <c r="AR602" s="36"/>
    </row>
    <row r="603" spans="38:44" x14ac:dyDescent="0.2">
      <c r="AL603" s="36"/>
      <c r="AM603" s="36"/>
      <c r="AO603" s="34"/>
      <c r="AQ603" s="36"/>
      <c r="AR603" s="36"/>
    </row>
    <row r="604" spans="38:44" x14ac:dyDescent="0.2">
      <c r="AL604" s="36"/>
      <c r="AM604" s="36"/>
      <c r="AO604" s="34"/>
      <c r="AQ604" s="36"/>
      <c r="AR604" s="36"/>
    </row>
    <row r="605" spans="38:44" x14ac:dyDescent="0.2">
      <c r="AL605" s="36"/>
      <c r="AM605" s="36"/>
      <c r="AO605" s="34"/>
      <c r="AQ605" s="36"/>
      <c r="AR605" s="36"/>
    </row>
    <row r="606" spans="38:44" x14ac:dyDescent="0.2">
      <c r="AL606" s="36"/>
      <c r="AM606" s="36"/>
      <c r="AO606" s="34"/>
      <c r="AQ606" s="36"/>
      <c r="AR606" s="36"/>
    </row>
    <row r="607" spans="38:44" x14ac:dyDescent="0.2">
      <c r="AL607" s="36"/>
      <c r="AM607" s="36"/>
      <c r="AO607" s="34"/>
      <c r="AQ607" s="36"/>
      <c r="AR607" s="36"/>
    </row>
    <row r="608" spans="38:44" x14ac:dyDescent="0.2">
      <c r="AL608" s="36"/>
      <c r="AM608" s="36"/>
      <c r="AO608" s="34"/>
      <c r="AQ608" s="36"/>
      <c r="AR608" s="36"/>
    </row>
    <row r="609" spans="38:44" x14ac:dyDescent="0.2">
      <c r="AL609" s="36"/>
      <c r="AM609" s="36"/>
      <c r="AO609" s="34"/>
      <c r="AQ609" s="36"/>
      <c r="AR609" s="36"/>
    </row>
  </sheetData>
  <mergeCells count="22">
    <mergeCell ref="B2:C2"/>
    <mergeCell ref="D2:E2"/>
    <mergeCell ref="B1:E1"/>
    <mergeCell ref="X2:Y2"/>
    <mergeCell ref="Z2:AA2"/>
    <mergeCell ref="F1:M1"/>
    <mergeCell ref="F2:G2"/>
    <mergeCell ref="H2:I2"/>
    <mergeCell ref="J2:K2"/>
    <mergeCell ref="L2:M2"/>
    <mergeCell ref="O1:V1"/>
    <mergeCell ref="O2:P2"/>
    <mergeCell ref="Q2:R2"/>
    <mergeCell ref="S2:T2"/>
    <mergeCell ref="U2:V2"/>
    <mergeCell ref="AF2:AG2"/>
    <mergeCell ref="AH2:AI2"/>
    <mergeCell ref="AJ2:AK2"/>
    <mergeCell ref="AF1:AK1"/>
    <mergeCell ref="AD2:AE2"/>
    <mergeCell ref="X1:AE1"/>
    <mergeCell ref="AB2:AC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, Scott (NIH/NIMH) [E]</dc:creator>
  <cp:lastModifiedBy>Young, Scott (NIH/NIMH) [E]</cp:lastModifiedBy>
  <dcterms:created xsi:type="dcterms:W3CDTF">2019-02-05T15:49:43Z</dcterms:created>
  <dcterms:modified xsi:type="dcterms:W3CDTF">2020-02-12T16:35:24Z</dcterms:modified>
</cp:coreProperties>
</file>